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Table S1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0" uniqueCount="942">
  <si>
    <t>Protein_ID</t>
  </si>
  <si>
    <t>P_0_4</t>
  </si>
  <si>
    <t>P_0_5</t>
  </si>
  <si>
    <t>P_0_6</t>
  </si>
  <si>
    <t>P_4_10</t>
  </si>
  <si>
    <t>P_4_11</t>
  </si>
  <si>
    <t>P_4_12</t>
  </si>
  <si>
    <t>P_4 vs P_0 Fold change</t>
  </si>
  <si>
    <t>P_4 vs P_0 Pvalue</t>
  </si>
  <si>
    <t>R_0_1</t>
  </si>
  <si>
    <t>R_0_2</t>
  </si>
  <si>
    <t>R_0_3</t>
  </si>
  <si>
    <t>R_4_7</t>
  </si>
  <si>
    <t>R_4_8</t>
  </si>
  <si>
    <t>R_4_9</t>
  </si>
  <si>
    <t>R_4 vs R_0 Fold change</t>
  </si>
  <si>
    <t>R_4 vs R_0 Pvalue</t>
  </si>
  <si>
    <t>PhosLocation_Protein</t>
  </si>
  <si>
    <t>Nr_Description</t>
  </si>
  <si>
    <t>Nr_Identity</t>
  </si>
  <si>
    <t>Nr_E-value</t>
  </si>
  <si>
    <t>Nr_Accession</t>
  </si>
  <si>
    <t>Swissprot Identity</t>
  </si>
  <si>
    <t>Swissprot E-value</t>
  </si>
  <si>
    <t>Swissprot Accession</t>
  </si>
  <si>
    <t>Swissprot Description</t>
  </si>
  <si>
    <t>Protein_or_Domain</t>
  </si>
  <si>
    <t>Protein gene</t>
  </si>
  <si>
    <t>KOG Score</t>
  </si>
  <si>
    <t>KOG E-value</t>
  </si>
  <si>
    <t>KOG ID</t>
  </si>
  <si>
    <t>KOG Function-Description</t>
  </si>
  <si>
    <t>KOG Code</t>
  </si>
  <si>
    <t>KOG Function-Categories</t>
  </si>
  <si>
    <t>KEGG(ko_id|rank|evalue|score|db_id|ko_definition)</t>
  </si>
  <si>
    <t>GO Biological_Process</t>
  </si>
  <si>
    <t>GO Molecular_Function</t>
  </si>
  <si>
    <t>GO Cellular_Component</t>
  </si>
  <si>
    <t>RLK</t>
  </si>
  <si>
    <t>CL1194.Contig4</t>
  </si>
  <si>
    <t>INF</t>
  </si>
  <si>
    <t>T453;T457;S388;Y450</t>
  </si>
  <si>
    <t>BRASSINOSTEROID INSENSITIVE 1-associated receptor kinase 1 isoform X1 [Arachis duranensis]</t>
  </si>
  <si>
    <t>0.0e+00</t>
  </si>
  <si>
    <t>XP_015943320.1</t>
  </si>
  <si>
    <t>1.5e-297</t>
  </si>
  <si>
    <t>sp|Q94F62|BAK1_ARATH</t>
  </si>
  <si>
    <t>BRASSINOSTEROID INSENSITIVE 1-associated receptor kinase 1 OS=Arabidopsis thaliana GN=BAK1 PE=1 SV=2</t>
  </si>
  <si>
    <t>At4g33430</t>
  </si>
  <si>
    <t>BAK1</t>
  </si>
  <si>
    <t>3.2e-216</t>
  </si>
  <si>
    <t>KOG1187</t>
  </si>
  <si>
    <t>Serine/threonine protein kinase</t>
  </si>
  <si>
    <t>Signal transduction mechanisms</t>
  </si>
  <si>
    <t>K13416|1|0.0e+00|1195.6|adu:107468527|brassinosteroid insensitive 1-associated receptor kinase 1 [EC:2.7.10.1 2.7.11.1]</t>
  </si>
  <si>
    <t>GO:0006468//protein phosphorylation;GO:0007165//signal transduction;GO:0007166//cell surface receptor signaling pathway</t>
  </si>
  <si>
    <t>GO:0004675//transmembrane receptor protein serine/threonine kinase activity;GO:0004674//protein serine/threonine kinase activity;GO:0005102//receptor binding;GO:0005524//ATP binding</t>
  </si>
  <si>
    <t>GO:0016021//integral component of membrane;GO:0005886//plasma membrane</t>
  </si>
  <si>
    <t>CL2714.Contig1</t>
  </si>
  <si>
    <t>T75;T78;T79</t>
  </si>
  <si>
    <t xml:space="preserve">probable LRR receptor-like serine/threonine-protein kinase At5g63710 [Arachis ipaensis] </t>
  </si>
  <si>
    <t>1.7e-124</t>
  </si>
  <si>
    <t>XP_016189679.1</t>
  </si>
  <si>
    <t>1.2e-98</t>
  </si>
  <si>
    <t>sp|Q8W4S5|Y5371_ARATH</t>
  </si>
  <si>
    <t>Probable LRR receptor-like serine/threonine-protein kinase At5g63710 OS=Arabidopsis thaliana GN=At5g63710 PE=2 SV=1</t>
  </si>
  <si>
    <t>At5g63710</t>
  </si>
  <si>
    <t>LRR-RLK</t>
  </si>
  <si>
    <t>2.2e-75</t>
  </si>
  <si>
    <t>K04733|1|2.4e-120|434.1|gmx:100799227|interleukin-1 receptor-associated kinase 4 [EC:2.7.11.1]</t>
  </si>
  <si>
    <t>GO:0006468//protein phosphorylation;GO:0007166//cell surface receptor signaling pathway</t>
  </si>
  <si>
    <t>GO:0004672//protein kinase activity;GO:0004675//transmembrane receptor protein serine/threonine kinase activity;GO:0004674//protein serine/threonine kinase activity;GO:0005524//ATP binding</t>
  </si>
  <si>
    <t>CL2794.Contig1</t>
  </si>
  <si>
    <t>S16;T23;S147</t>
  </si>
  <si>
    <t>receptor-like serine/threonine-protein kinase SD1-8 isoform X2 [Arachis duranensis]</t>
  </si>
  <si>
    <t>1.8e-94</t>
  </si>
  <si>
    <t>XP_015943253.2</t>
  </si>
  <si>
    <t>1.2e-66</t>
  </si>
  <si>
    <t>sp|O81905|SD18_ARATH</t>
  </si>
  <si>
    <t>Receptor-like serine/threonine-protein kinase SD1-8 OS=Arabidopsis thaliana GN=SD18 PE=1 SV=1</t>
  </si>
  <si>
    <t>At4g21380</t>
  </si>
  <si>
    <t>RK3</t>
  </si>
  <si>
    <t>3.4e-44</t>
  </si>
  <si>
    <t>K04733|1|1.9e-61|238.0|aof:109829256|interleukin-1 receptor-associated kinase 4 [EC:2.7.11.1]</t>
  </si>
  <si>
    <t>GO:0006468//protein phosphorylation;GO:0048544//recognition of pollen</t>
  </si>
  <si>
    <t>GO:0031625//ubiquitin protein ligase binding;GO:0030246//carbohydrate binding;GO:0004674//protein serine/threonine kinase activity;GO:0005524//ATP binding</t>
  </si>
  <si>
    <t>CL203.Contig3</t>
  </si>
  <si>
    <t>S214</t>
  </si>
  <si>
    <t xml:space="preserve">G-type lectin S-receptor-like serine/threonine-protein kinase SD1-1 [Arachis duranensis] </t>
  </si>
  <si>
    <t>1.5e-167</t>
  </si>
  <si>
    <t>XP_015936399.1</t>
  </si>
  <si>
    <t>4.7e-70</t>
  </si>
  <si>
    <t>sp|O81833|SD11_ARATH</t>
  </si>
  <si>
    <t>G-type lectin S-receptor-like serine/threonine-protein kinase SD1-1 OS=Arabidopsis thaliana GN=SD11 PE=1 SV=1</t>
  </si>
  <si>
    <t>At4g27290</t>
  </si>
  <si>
    <t>LecRLK</t>
  </si>
  <si>
    <t>1.6e-29</t>
  </si>
  <si>
    <t>K04733|1|9.0e-79|296.6|cmax:111480539|interleukin-1 receptor-associated kinase 4 [EC:2.7.11.1]</t>
  </si>
  <si>
    <t>GO:0004674//protein serine/threonine kinase activity;GO:0005524//ATP binding</t>
  </si>
  <si>
    <t>CL3080.Contig3</t>
  </si>
  <si>
    <t>S796;S798</t>
  </si>
  <si>
    <t>probable leucine-rich repeat receptor-like serine/threonine-protein kinase At3g14840 isoform X2 [Arachis duranensis]</t>
  </si>
  <si>
    <t>XP_015933316.1</t>
  </si>
  <si>
    <t>1.1e-268</t>
  </si>
  <si>
    <t>sp|C0LGN2|Y3148_ARATH</t>
  </si>
  <si>
    <t>Probable leucine-rich repeat receptor-like serine/threonine-protein kinase At3g14840 OS=Arabidopsis thaliana GN=LRR-RLK PE=2 SV=1</t>
  </si>
  <si>
    <t>At3g14840</t>
  </si>
  <si>
    <t>LIK1</t>
  </si>
  <si>
    <t>4.8e-162</t>
  </si>
  <si>
    <t>K04733|1|3.2e-220|767.7|dzi:111275957|interleukin-1 receptor-associated kinase 4 [EC:2.7.11.1]</t>
  </si>
  <si>
    <t>NA</t>
  </si>
  <si>
    <t>GO:0004674//protein serine/threonine kinase activity;GO:0005524//ATP binding;GO:0004672//protein kinase activity</t>
  </si>
  <si>
    <t>GO:0016021//integral component of membrane</t>
  </si>
  <si>
    <t>CL4239.Contig5</t>
  </si>
  <si>
    <t>S702;T703;S496;S498;T501;S508;T512</t>
  </si>
  <si>
    <t>receptor-like protein kinase FERONIA [Arachis duranensis]</t>
  </si>
  <si>
    <t>XP_015946275.1</t>
  </si>
  <si>
    <t>5.8e-234</t>
  </si>
  <si>
    <t>sp|Q9SCZ4|FERON_ARATH</t>
  </si>
  <si>
    <t>Receptor-like protein kinase FERONIA OS=Arabidopsis thaliana GN=FER PE=1 SV=1</t>
  </si>
  <si>
    <t>At3g51550</t>
  </si>
  <si>
    <t>FER</t>
  </si>
  <si>
    <t>1.1e-233</t>
  </si>
  <si>
    <t>K04733|1|1.2e-292|1008.4|gmx:100790235|interleukin-1 receptor-associated kinase 4 [EC:2.7.11.1]</t>
  </si>
  <si>
    <t>CL4425.Contig2</t>
  </si>
  <si>
    <t>S486;S489;T490</t>
  </si>
  <si>
    <t>cysteine-rich receptor-like protein kinase 42 isoform X1 [Arachis ipaensis]</t>
  </si>
  <si>
    <t>1.4e-297</t>
  </si>
  <si>
    <t>XP_020970952.1</t>
  </si>
  <si>
    <t>8.9e-100</t>
  </si>
  <si>
    <t>sp|Q9CAL3|CRK2_ARATH</t>
  </si>
  <si>
    <t>Cysteine-rich receptor-like protein kinase 2 OS=Arabidopsis thaliana GN=CRK2 PE=2 SV=1</t>
  </si>
  <si>
    <t>At1g70520</t>
  </si>
  <si>
    <t>CRK2</t>
  </si>
  <si>
    <t>1.5e-63</t>
  </si>
  <si>
    <t>K04733|1|2.2e-233|810.8|var:108342577|interleukin-1 receptor-associated kinase 4 [EC:2.7.11.1]</t>
  </si>
  <si>
    <t>GO:0005524//ATP binding;GO:0004672//protein kinase activity</t>
  </si>
  <si>
    <t>CL5575.Contig1</t>
  </si>
  <si>
    <t>S184;T185;T181</t>
  </si>
  <si>
    <t>probable LRR receptor-like serine/threonine-protein kinase RKF3 [Arachis ipaensis]</t>
  </si>
  <si>
    <t>4.0e-205</t>
  </si>
  <si>
    <t>XP_016204873.1</t>
  </si>
  <si>
    <t>8.6e-152</t>
  </si>
  <si>
    <t>sp|P93050|RKF3_ARATH</t>
  </si>
  <si>
    <t>Probable LRR receptor-like serine/threonine-protein kinase RKF3 OS=Arabidopsis thaliana GN=RKF3 PE=2 SV=1</t>
  </si>
  <si>
    <t>At2g48010</t>
  </si>
  <si>
    <t>RKF3</t>
  </si>
  <si>
    <t>1.7e-151</t>
  </si>
  <si>
    <t>K04733|1|1.3e-165|585.1|lang:109346602|interleukin-1 receptor-associated kinase 4 [EC:2.7.11.1]</t>
  </si>
  <si>
    <t>CL7168.Contig1</t>
  </si>
  <si>
    <t>S491;S492;S496;T666;T668;S674;T675</t>
  </si>
  <si>
    <t>receptor-like protein kinase FERONIA [Arachis ipaensis]</t>
  </si>
  <si>
    <t>XP_016194395.1</t>
  </si>
  <si>
    <t>2.6e-191</t>
  </si>
  <si>
    <t>5.1e-191</t>
  </si>
  <si>
    <t>K04733|1|0.0e+00|1131.3|adu:107486608|interleukin-1 receptor-associated kinase 4 [EC:2.7.11.1]</t>
  </si>
  <si>
    <t>CL7272.Contig1</t>
  </si>
  <si>
    <t>S315;T682;S352;S340;S499;T510</t>
  </si>
  <si>
    <t>probable leucine-rich repeat receptor-like protein kinase At5g49770 isoform X3 [Arachis ipaensis]</t>
  </si>
  <si>
    <t>XP_020959035.1</t>
  </si>
  <si>
    <t>7.0e-192</t>
  </si>
  <si>
    <t>sp|Q9LT96|Y5977_ARATH</t>
  </si>
  <si>
    <t>Probable leucine-rich repeat receptor-like protein kinase At5g49770 OS=Arabidopsis thaliana GN=At5g49770 PE=2 SV=1</t>
  </si>
  <si>
    <t>At5g49760</t>
  </si>
  <si>
    <t>HPCA1</t>
  </si>
  <si>
    <t>3.8e-72</t>
  </si>
  <si>
    <t>K04733|1|4.2e-186|654.1|pxb:103928149|interleukin-1 receptor-associated kinase 4 [EC:2.7.11.1]</t>
  </si>
  <si>
    <t>CL7454.Contig1</t>
  </si>
  <si>
    <t>Y153</t>
  </si>
  <si>
    <t>phytosulfokine receptor 1 [Arachis ipaensis]</t>
  </si>
  <si>
    <t>3.4e-191</t>
  </si>
  <si>
    <t>XP_016176738.1</t>
  </si>
  <si>
    <t>1.1e-66</t>
  </si>
  <si>
    <t>sp|Q9FN37|PSKR2_ARATH</t>
  </si>
  <si>
    <t>Phytosulfokine receptor 2 OS=Arabidopsis thaliana GN=PSKR2 PE=2 SV=1</t>
  </si>
  <si>
    <t>At5g42440</t>
  </si>
  <si>
    <t>PSRK</t>
  </si>
  <si>
    <t>1.0e-103</t>
  </si>
  <si>
    <t>K04733|1|3.0e-149|530.8|var:108324970|interleukin-1 receptor-associated kinase 4 [EC:2.7.11.1]</t>
  </si>
  <si>
    <t>CL8994.Contig1</t>
  </si>
  <si>
    <t>T655;T656</t>
  </si>
  <si>
    <t>G-type lectin S-receptor-like serine/threonine-protein kinase At2g19130 [Arachis duranensis]</t>
  </si>
  <si>
    <t>XP_015953397.1</t>
  </si>
  <si>
    <t>3.5e-239</t>
  </si>
  <si>
    <t>sp|O64477|Y2913_ARATH</t>
  </si>
  <si>
    <t>G-type lectin S-receptor-like serine/threonine-protein kinase At2g19130 OS=Arabidopsis thaliana GN=At2g19130 PE=2 SV=1</t>
  </si>
  <si>
    <t>At2g19130</t>
  </si>
  <si>
    <t>6.2e-54</t>
  </si>
  <si>
    <t>K04733|1|1.1e-210|735.7|ccav:112504807|interleukin-1 receptor-associated kinase 4 [EC:2.7.11.1]</t>
  </si>
  <si>
    <t>GO:0030246//carbohydrate binding;GO:0004674//protein serine/threonine kinase activity;GO:0005524//ATP binding</t>
  </si>
  <si>
    <t>CL10556.Contig1</t>
  </si>
  <si>
    <t>T468;S472;S473;S474;T477;S287</t>
  </si>
  <si>
    <t>lysM domain receptor-like kinase 3 [Arachis ipaensis]</t>
  </si>
  <si>
    <t>7.0e-283</t>
  </si>
  <si>
    <t>XP_016196976.1</t>
  </si>
  <si>
    <t>2.1e-183</t>
  </si>
  <si>
    <t>sp|Q6UD73|LYK3_MEDTR</t>
  </si>
  <si>
    <t>LysM domain receptor-like kinase 3 OS=Medicago truncatula GN=LYK3 PE=1 SV=1</t>
  </si>
  <si>
    <t>At3g21630</t>
  </si>
  <si>
    <t>CERK1</t>
  </si>
  <si>
    <t>3.7e-54</t>
  </si>
  <si>
    <t>K13429|1|1.3e-283|977.6|aip:107638288|chitin elicitor receptor kinase 1</t>
  </si>
  <si>
    <t>GO:0004675//transmembrane receptor protein serine/threonine kinase activity;GO:0004674//protein serine/threonine kinase activity;GO:0005524//ATP binding</t>
  </si>
  <si>
    <t>CL10914.Contig1</t>
  </si>
  <si>
    <t>S296;S302</t>
  </si>
  <si>
    <t>probable inactive receptor kinase At4g23740 [Arachis ipaensis]</t>
  </si>
  <si>
    <t>XP_020974773.1</t>
  </si>
  <si>
    <t>1.3e-227</t>
  </si>
  <si>
    <t>sp|Q9SUQ3|Y4374_ARATH</t>
  </si>
  <si>
    <t>Probable inactive receptor kinase At4g23740 OS=Arabidopsis thaliana GN=At4g23740 PE=2 SV=1</t>
  </si>
  <si>
    <t>At4g23740</t>
  </si>
  <si>
    <t>8.8e-100</t>
  </si>
  <si>
    <t>K04733|1|1.3e-269|931.4|pmum:103337688|interleukin-1 receptor-associated kinase 4 [EC:2.7.11.1]</t>
  </si>
  <si>
    <t>CL11086.Contig2</t>
  </si>
  <si>
    <t>S479;S490;S489</t>
  </si>
  <si>
    <t>receptor-like serine/threonine-protein kinase SD1-8 isoform X17 [Arachis duranensis]</t>
  </si>
  <si>
    <t>3.7e-296</t>
  </si>
  <si>
    <t>XP_020988822.1</t>
  </si>
  <si>
    <t>2.0e-161</t>
  </si>
  <si>
    <t>1.2e-29</t>
  </si>
  <si>
    <t>K04733|1|2.3e-143|511.9|jcu:105633220|interleukin-1 receptor-associated kinase 4 [EC:2.7.11.1]</t>
  </si>
  <si>
    <t>-</t>
  </si>
  <si>
    <t>CL12036.Contig1</t>
  </si>
  <si>
    <t>S620;T473;S480;S455;S810;S658;Y659;S661;T662</t>
  </si>
  <si>
    <t>LOW QUALITY PROTEIN: probable receptor-like protein kinase At2g23200 [Arachis ipaensis]</t>
  </si>
  <si>
    <t>XP_016185636.1</t>
  </si>
  <si>
    <t>1.7e-179</t>
  </si>
  <si>
    <t>sp|O22187|Y2232_ARATH</t>
  </si>
  <si>
    <t>Probable receptor-like protein kinase At2g23200 OS=Arabidopsis thaliana GN=At2g23200 PE=3 SV=1</t>
  </si>
  <si>
    <t>At2g23200</t>
  </si>
  <si>
    <t>3.3e-179</t>
  </si>
  <si>
    <t>K04733|1|1.2e-302|1041.6|pvu:PHAVU_003G239500g|interleukin-1 receptor-associated kinase 4 [EC:2.7.11.1]</t>
  </si>
  <si>
    <t>CL12177.Contig2</t>
  </si>
  <si>
    <t>T542;S544;S280;S274;S276</t>
  </si>
  <si>
    <t>probable inactive receptor kinase At1g48480 [Arachis duranensis]</t>
  </si>
  <si>
    <t>XP_015931606.1</t>
  </si>
  <si>
    <t>3.3e-199</t>
  </si>
  <si>
    <t>sp|Q9LP77|Y1848_ARATH</t>
  </si>
  <si>
    <t>Probable inactive receptor kinase At1g48480 OS=Arabidopsis thaliana GN=RKL1 PE=2 SV=1</t>
  </si>
  <si>
    <t>At5g41680</t>
  </si>
  <si>
    <t>6.2e-69</t>
  </si>
  <si>
    <t>K04733|1|7.1e-252|872.5|lang:109359307|interleukin-1 receptor-associated kinase 4 [EC:2.7.11.1]</t>
  </si>
  <si>
    <t>GO:0032440//2-alkenal reductase [NAD(P)] activity;GO:0050321//tau-protein kinase activity;GO:0005524//ATP binding;GO:0004672//protein kinase activity</t>
  </si>
  <si>
    <t>Unigene5451</t>
  </si>
  <si>
    <t>T814;S817</t>
  </si>
  <si>
    <t>G-type lectin S-receptor-like serine/threonine-protein kinase SD2-2 [Arachis ipaensis]</t>
  </si>
  <si>
    <t>XP_016184920.1</t>
  </si>
  <si>
    <t>1.6e-233</t>
  </si>
  <si>
    <t>sp|Q39203|SD22_ARATH</t>
  </si>
  <si>
    <t>G-type lectin S-receptor-like serine/threonine-protein kinase SD2-2 OS=Arabidopsis thaliana GN=SD22 PE=1 SV=1</t>
  </si>
  <si>
    <t>At4g00340</t>
  </si>
  <si>
    <t>RLK4</t>
  </si>
  <si>
    <t>2.2e-69</t>
  </si>
  <si>
    <t>K04733|1|3.9e-144|515.0|dcr:108219031|interleukin-1 receptor-associated kinase 4 [EC:2.7.11.1]</t>
  </si>
  <si>
    <t>GO:0004672//protein kinase activity;GO:0030246//carbohydrate binding;GO:0004674//protein serine/threonine kinase activity;GO:0005524//ATP binding</t>
  </si>
  <si>
    <t>Unigene30124</t>
  </si>
  <si>
    <t>S326;S327;Y334</t>
  </si>
  <si>
    <t>LRR receptor-like serine/threonine-protein kinase FLS2 [Arachis ipaensis]</t>
  </si>
  <si>
    <t>4.4e-238</t>
  </si>
  <si>
    <t>XP_016190473.2</t>
  </si>
  <si>
    <t>3.5e-131</t>
  </si>
  <si>
    <t>sp|Q9FL28|FLS2_ARATH</t>
  </si>
  <si>
    <t>LRR receptor-like serine/threonine-protein kinase FLS2 OS=Arabidopsis thaliana GN=FLS2 PE=1 SV=1</t>
  </si>
  <si>
    <t>At3g20820</t>
  </si>
  <si>
    <t>1.3e-41</t>
  </si>
  <si>
    <t>KOG0619</t>
  </si>
  <si>
    <t>FOG: Leucine rich repeat</t>
  </si>
  <si>
    <t>General function prediction only</t>
  </si>
  <si>
    <t>K13420|1|8.4e-239|828.6|aip:107631522|LRR receptor-like serine/threonine-protein kinase FLS2 [EC:2.7.11.1]</t>
  </si>
  <si>
    <t>Unigene37410</t>
  </si>
  <si>
    <t>S460;T463</t>
  </si>
  <si>
    <t>receptor protein kinase TMK1-like [Arachis duranensis]</t>
  </si>
  <si>
    <t>XP_015947076.1</t>
  </si>
  <si>
    <t>1.1e-237</t>
  </si>
  <si>
    <t>sp|P43298|TMK1_ARATH</t>
  </si>
  <si>
    <t>Receptor protein kinase TMK1 OS=Arabidopsis thaliana GN=TMK1 PE=1 SV=1</t>
  </si>
  <si>
    <t>At4g02010</t>
  </si>
  <si>
    <t>TMK1-like RK</t>
  </si>
  <si>
    <t>5.0e-66</t>
  </si>
  <si>
    <t>K00924|1|4.5e-262|906.4|lja:Lj0g3v0257499.1|kinase [EC:2.7.1.-]</t>
  </si>
  <si>
    <t>GO:0004672//protein kinase activity;GO:0004675//transmembrane receptor protein serine/threonine kinase activity;GO:0004674//protein serine/threonine kinase activity;GO:0004715//non-membrane spanning protein tyrosine kinase activity;GO:0005524//ATP binding</t>
  </si>
  <si>
    <t>Unigene40444</t>
  </si>
  <si>
    <t>Y526;T530;S400;T401</t>
  </si>
  <si>
    <t>proline-rich receptor-like protein kinase PERK15 [Arachis duranensis]</t>
  </si>
  <si>
    <t>5.8e-294</t>
  </si>
  <si>
    <t>XP_015938457.1</t>
  </si>
  <si>
    <t>8.8e-178</t>
  </si>
  <si>
    <t>sp|Q9LV48|PERK1_ARATH</t>
  </si>
  <si>
    <t>Proline-rich receptor-like protein kinase PERK1 OS=Arabidopsis thaliana GN=PERK1 PE=2 SV=1</t>
  </si>
  <si>
    <t>At3g24550</t>
  </si>
  <si>
    <t>PERK1</t>
  </si>
  <si>
    <t>1.7e-177</t>
  </si>
  <si>
    <t>K04733|1|1.5e-190|668.7|pavi:110769529|interleukin-1 receptor-associated kinase 4 [EC:2.7.11.1]!K04730|2|1.4e-185|652.1|vvi:100247489|interleukin-1 receptor-associated kinase 1 [EC:2.7.11.1]</t>
  </si>
  <si>
    <t>GO:0004672//protein kinase activity;GO:0005199//structural constituent of cell wall;GO:0004675//transmembrane receptor protein serine/threonine kinase activity;GO:0004674//protein serine/threonine kinase activity;GO:0005524//ATP binding</t>
  </si>
  <si>
    <t>CDPK</t>
  </si>
  <si>
    <t>CL1699.Contig1</t>
  </si>
  <si>
    <t>S513;S516</t>
  </si>
  <si>
    <t>calcium-dependent protein kinase 28 [Arachis duranensis]</t>
  </si>
  <si>
    <t>9.7e-298</t>
  </si>
  <si>
    <t>XP_015952040.1</t>
  </si>
  <si>
    <t>9.0e-248</t>
  </si>
  <si>
    <t>sp|Q9FKW4|CDPKS_ARATH</t>
  </si>
  <si>
    <t>Calcium-dependent protein kinase 28 OS=Arabidopsis thaliana GN=CPK28 PE=1 SV=1</t>
  </si>
  <si>
    <t>At5g66210</t>
  </si>
  <si>
    <t>CPK28</t>
  </si>
  <si>
    <t>1.8e-247</t>
  </si>
  <si>
    <t>KOG0032</t>
  </si>
  <si>
    <t>Ca2+/calmodulin-dependent protein kinase, EF-Hand protein superfamily</t>
  </si>
  <si>
    <t>K13412|1|1.8e-298|1026.9|adu:107476694|calcium-dependent protein kinase [EC:2.7.11.1]</t>
  </si>
  <si>
    <t>GO:0009738//abscisic acid-activated signaling pathway;GO:0018105//peptidyl-serine phosphorylation;GO:0035556//intracellular signal transduction;GO:0046777//protein autophosphorylation</t>
  </si>
  <si>
    <t>GO:0004683//calmodulin-dependent protein kinase activity;GO:0009931//calcium-dependent protein serine/threonine kinase activity;GO:0005516//calmodulin binding;GO:0004672//protein kinase activity;GO:0005524//ATP binding;GO:0005509//calcium ion binding</t>
  </si>
  <si>
    <t>GO:0005737//cytoplasm;GO:0005634//nucleus;GO:0005886//plasma membrane</t>
  </si>
  <si>
    <t>CL10434.Contig1</t>
  </si>
  <si>
    <t>S15;T33;S47</t>
  </si>
  <si>
    <t>calcium-dependent protein kinase 10 [Arachis duranensis]</t>
  </si>
  <si>
    <t>9.2e-196</t>
  </si>
  <si>
    <t>XP_015970213.1</t>
  </si>
  <si>
    <t>1.8e-156</t>
  </si>
  <si>
    <t>sp|Q9M9V8|CDPKA_ARATH</t>
  </si>
  <si>
    <t>Calcium-dependent protein kinase 10 OS=Arabidopsis thaliana GN=CPK10 PE=1 SV=1</t>
  </si>
  <si>
    <t>At1g18890</t>
  </si>
  <si>
    <t>CPK10</t>
  </si>
  <si>
    <t>3.6e-156</t>
  </si>
  <si>
    <t>K13412|1|6.0e-165|582.8|jcu:105640481|calcium-dependent protein kinase [EC:2.7.11.1]</t>
  </si>
  <si>
    <t>GO:0005509//calcium ion binding;GO:0005524//ATP binding;GO:0004672//protein kinase activity</t>
  </si>
  <si>
    <t>NP_001329080.1</t>
  </si>
  <si>
    <t>S552</t>
  </si>
  <si>
    <t>PREDICTED: calcium-dependent protein kinase 5-like [Raphanus sativus]</t>
  </si>
  <si>
    <t>7.1e-291</t>
  </si>
  <si>
    <t>XP_018469731.1</t>
  </si>
  <si>
    <t>3.3e-264</t>
  </si>
  <si>
    <t>sp|A5A7I7|CDPK4_SOLTU</t>
  </si>
  <si>
    <t>Calcium-dependent protein kinase 4 OS=Solanum tuberosum GN=CPK4 PE=2 SV=1</t>
  </si>
  <si>
    <t>At4g35310</t>
  </si>
  <si>
    <t>CPK5</t>
  </si>
  <si>
    <t>K13412|1|5.8e-287|988.8|csat:104791187|calcium-dependent protein kinase [EC:2.7.11.1]</t>
  </si>
  <si>
    <t>GO:0004683//calmodulin-dependent protein kinase activity;GO:0005509//calcium ion binding;GO:0005524//ATP binding;GO:0004672//protein kinase activity</t>
  </si>
  <si>
    <t>CL1486.Contig2</t>
  </si>
  <si>
    <t>T338;T342</t>
  </si>
  <si>
    <t xml:space="preserve">calmodulin-domain kinase CDPK protein [Medicago truncatula] </t>
  </si>
  <si>
    <t>1.6e-198</t>
  </si>
  <si>
    <t>XP_003630428.1</t>
  </si>
  <si>
    <t>4.6e-166</t>
  </si>
  <si>
    <t>sp|Q53P85|CDPKO_ORYSJ</t>
  </si>
  <si>
    <t>Calcium-dependent protein kinase 24 OS=Oryza sativa subsp. japonica GN=CPK24 PE=1 SV=1</t>
  </si>
  <si>
    <t>At1g48030</t>
  </si>
  <si>
    <t>CPK4</t>
  </si>
  <si>
    <t>6.0e-162</t>
  </si>
  <si>
    <t>K13412|1|3.0e-199|696.8|mtr:MTR_8g095440|calcium-dependent protein kinase [EC:2.7.11.1]</t>
  </si>
  <si>
    <t>GO:0018105//peptidyl-serine phosphorylation;GO:0009738//abscisic acid-activated signaling pathway;GO:0035556//intracellular signal transduction;GO:0046777//protein autophosphorylation</t>
  </si>
  <si>
    <t>GO:0004683//calmodulin-dependent protein kinase activity;GO:0009931//calcium-dependent protein serine/threonine kinase activity;GO:0004674//protein serine/threonine kinase activity;GO:0005516//calmodulin binding;GO:0004672//protein kinase activity;GO:0005524//ATP binding;GO:0005509//calcium ion binding</t>
  </si>
  <si>
    <t>GO:0005737//cytoplasm;GO:0005634//nucleus</t>
  </si>
  <si>
    <t>CL6562.Contig4</t>
  </si>
  <si>
    <t>S16;S21;S412</t>
  </si>
  <si>
    <t xml:space="preserve">PREDICTED: calcium-dependent protein kinase 29-like isoform X1 [Lupinus angustifolius] </t>
  </si>
  <si>
    <t>8.2e-244</t>
  </si>
  <si>
    <t>XP_019453364.1</t>
  </si>
  <si>
    <t>1.3e-206</t>
  </si>
  <si>
    <t>sp|P53683|CDPKJ_ORYSJ</t>
  </si>
  <si>
    <t>Calcium-dependent protein kinase 19 OS=Oryza sativa subsp. japonica GN=CPK19 PE=2 SV=2</t>
  </si>
  <si>
    <t>At1g76040</t>
  </si>
  <si>
    <t>CPK29</t>
  </si>
  <si>
    <t>5.1e-226</t>
  </si>
  <si>
    <t>K13412|1|1.5e-244|847.8|lang:109354963|calcium-dependent protein kinase [EC:2.7.11.1]</t>
  </si>
  <si>
    <t>GO:0050832//defense response to fungus;GO:0018105//peptidyl-serine phosphorylation;GO:0009738//abscisic acid-activated signaling pathway;GO:1901002//positive regulation of response to salt stress;GO:0035556//intracellular signal transduction;GO:0046777//protein autophosphorylation</t>
  </si>
  <si>
    <t>CL893.Contig1</t>
  </si>
  <si>
    <t>S548;S552;Y431;S433;T434;S24</t>
  </si>
  <si>
    <t>calcium-dependent protein kinase 26 isoform X1 [Arachis ipaensis]</t>
  </si>
  <si>
    <t>XP_016191031.1</t>
  </si>
  <si>
    <t>3.2e-251</t>
  </si>
  <si>
    <t>sp|Q9FXQ3|CDPKD_ORYSJ</t>
  </si>
  <si>
    <t>Calcium-dependent protein kinase 13 OS=Oryza sativa subsp. japonica GN=CPK13 PE=2 SV=1</t>
  </si>
  <si>
    <t>5.1e-269</t>
  </si>
  <si>
    <t>K13412|1|0.0e+00|1100.5|aip:107631945|calcium-dependent protein kinase [EC:2.7.11.1]</t>
  </si>
  <si>
    <t>CL4205.Contig1</t>
  </si>
  <si>
    <t>S79;T80</t>
  </si>
  <si>
    <t>CDPK-related kinase 7 [Arachis ipaensis]</t>
  </si>
  <si>
    <t>XP_016180428.1</t>
  </si>
  <si>
    <t>8.3e-274</t>
  </si>
  <si>
    <t>sp|O80673|CAMK1_ARATH</t>
  </si>
  <si>
    <t>CDPK-related kinase 1 OS=Arabidopsis thaliana GN=CRK1 PE=1 SV=1</t>
  </si>
  <si>
    <t>At2g41140</t>
  </si>
  <si>
    <t>CRK1</t>
  </si>
  <si>
    <t>1.6e-273</t>
  </si>
  <si>
    <t>K00924|1|3.3e-272|939.9|ath:AT3G56760|kinase [EC:2.7.1.-]</t>
  </si>
  <si>
    <t>NP_190753.2</t>
  </si>
  <si>
    <t>S512;S514</t>
  </si>
  <si>
    <t>PREDICTED: calcium-dependent protein kinase 13-like [Brassica napus]</t>
  </si>
  <si>
    <t>2.0e-295</t>
  </si>
  <si>
    <t>XP_013745692.1</t>
  </si>
  <si>
    <t>5.3e-248</t>
  </si>
  <si>
    <t>sp|Q8LPZ7|CDPK3_ORYSJ</t>
  </si>
  <si>
    <t>Calcium-dependent protein kinase 3 OS=Oryza sativa subsp. japonica GN=CPK3 PE=2 SV=1</t>
  </si>
  <si>
    <t>At3g51850</t>
  </si>
  <si>
    <t>CPK13</t>
  </si>
  <si>
    <t>1.9e-289</t>
  </si>
  <si>
    <t>K13412|1|3.8e-296|1019.2|bna:106448334|calcium-dependent protein kinase [EC:2.7.11.1]</t>
  </si>
  <si>
    <t>MAPK</t>
  </si>
  <si>
    <t>CL2604.Contig1</t>
  </si>
  <si>
    <t>S188</t>
  </si>
  <si>
    <t>mitogen-activated protein kinase 8 isoform X3 [Arachis duranensis]</t>
  </si>
  <si>
    <t>2.1e-145</t>
  </si>
  <si>
    <t>XP_020994963.1</t>
  </si>
  <si>
    <t>3.4e-108</t>
  </si>
  <si>
    <t>sp|Q9LV37|MPK9_ARATH</t>
  </si>
  <si>
    <t>Mitogen-activated protein kinase 9 OS=Arabidopsis thaliana GN=MPK9 PE=2 SV=2</t>
  </si>
  <si>
    <t>At3g18040</t>
  </si>
  <si>
    <t>MPK9</t>
  </si>
  <si>
    <t>6.7e-108</t>
  </si>
  <si>
    <t>KOG0660</t>
  </si>
  <si>
    <t>Mitogen-activated protein kinase</t>
  </si>
  <si>
    <t>K20538|1|4.0e-146|520.0|aip:107631758|mitogen-activated protein kinase 8 [EC:2.7.11.24]</t>
  </si>
  <si>
    <t>GO:0010468//regulation of gene expression</t>
  </si>
  <si>
    <t>GO:0004707//MAP kinase activity;GO:0005524//ATP binding</t>
  </si>
  <si>
    <t>GO:0005737//cytoplasm;GO:0005634//nucleus;GO:0005622//intracellular</t>
  </si>
  <si>
    <t>CL4129.Contig2</t>
  </si>
  <si>
    <t>T621;S626;S215;S224;T164;S165;T167;S168;S176;T550;S557;S559;S560;S561;Y617</t>
  </si>
  <si>
    <t>mitogen-activated protein kinase kinase kinase 3 [Arachis duranensis]</t>
  </si>
  <si>
    <t>XP_015955864.1</t>
  </si>
  <si>
    <t>3.7e-179</t>
  </si>
  <si>
    <t>sp|F4HRJ4|M3K3A_ARATH</t>
  </si>
  <si>
    <t>Mitogen-activated protein kinase kinase kinase 3 OS=Arabidopsis thaliana GN=MAPKKK3 PE=1 SV=1</t>
  </si>
  <si>
    <t>At1g53570</t>
  </si>
  <si>
    <t>MAPKKK3</t>
  </si>
  <si>
    <t>5.0e-180</t>
  </si>
  <si>
    <t>KOG0198</t>
  </si>
  <si>
    <t>MEKK and related serine/threonine protein kinases</t>
  </si>
  <si>
    <t>K04421|1|0.0e+00|1153.7|adu:107480227|mitogen-activated protein kinase kinase kinase 3 [EC:2.7.11.25]</t>
  </si>
  <si>
    <t>GO:0007346//regulation of mitotic cell cycle;GO:0031098//stress-activated protein kinase signaling cascade;GO:0032147//activation of protein kinase activity;GO:0023014//signal transduction by protein phosphorylation</t>
  </si>
  <si>
    <t>GO:0005737//cytoplasm</t>
  </si>
  <si>
    <t>CL9836.Contig1</t>
  </si>
  <si>
    <t>T217;Y226;S218;T224;T229</t>
  </si>
  <si>
    <t>mitogen-activated protein kinase homolog MMK1 [Arachis ipaensis]</t>
  </si>
  <si>
    <t>1.2e-231</t>
  </si>
  <si>
    <t>XP_016190002.1</t>
  </si>
  <si>
    <t>2.6e-215</t>
  </si>
  <si>
    <t>sp|Q06060|MPK_PEA</t>
  </si>
  <si>
    <t>Mitogen-activated protein kinase homolog D5 OS=Pisum sativum PE=2 SV=1</t>
  </si>
  <si>
    <t>At2g43790</t>
  </si>
  <si>
    <t>MPK6</t>
  </si>
  <si>
    <t>4.7e-200</t>
  </si>
  <si>
    <t>K14512|1|2.3e-232|807.0|aip:107631166|mitogen-activated protein kinase 6 [EC:2.7.11.24]</t>
  </si>
  <si>
    <t>Phosphotase</t>
  </si>
  <si>
    <t>Unigene38184</t>
  </si>
  <si>
    <t>T59;S314;S16;S18;S22;S509;T316;S317</t>
  </si>
  <si>
    <t>protein-tyrosine-phosphatase MKP1 [Arachis ipaensis]</t>
  </si>
  <si>
    <t>XP_016194646.1</t>
  </si>
  <si>
    <t>5.9e-225</t>
  </si>
  <si>
    <t>sp|Q9C5S1|MKP1_ARATH</t>
  </si>
  <si>
    <t>Protein-tyrosine-phosphatase MKP1 OS=Arabidopsis thaliana GN=MKP1 PE=1 SV=1</t>
  </si>
  <si>
    <t>At3g55270</t>
  </si>
  <si>
    <t>MKP1</t>
  </si>
  <si>
    <t>5.0e-151</t>
  </si>
  <si>
    <t>KOG1716</t>
  </si>
  <si>
    <t>Dual specificity phosphatase</t>
  </si>
  <si>
    <t>Defense mechanisms</t>
  </si>
  <si>
    <t>K10999|1|1.5e-137|493.0|han:110910338|cellulose synthase A [EC:2.4.1.12]!K04459|2|3.5e-134|481.9|vra:106766435|dual specificity MAP kinase phosphatase [EC:3.1.3.16 3.1.3.48]</t>
  </si>
  <si>
    <t>GO:0004725//protein tyrosine phosphatase activity;GO:0051015//actin filament binding;GO:0008138//protein tyrosine/serine/threonine phosphatase activity</t>
  </si>
  <si>
    <t>CL8535.Contig1</t>
  </si>
  <si>
    <t>S361;S365;S368</t>
  </si>
  <si>
    <t xml:space="preserve">PREDICTED: probable protein phosphatase 2C 38 [Cicer arietinum] </t>
  </si>
  <si>
    <t>1.0e-176</t>
  </si>
  <si>
    <t>XP_004493923.1</t>
  </si>
  <si>
    <t>6.5e-139</t>
  </si>
  <si>
    <t>sp|Q9LHJ9|P2C38_ARATH</t>
  </si>
  <si>
    <t>Probable protein phosphatase 2C 38 OS=Arabidopsis thaliana GN=PP2C38 PE=1 SV=1</t>
  </si>
  <si>
    <t>At3g12620</t>
  </si>
  <si>
    <t>PP2C.D3</t>
  </si>
  <si>
    <t>2.2e-138</t>
  </si>
  <si>
    <t>KOG0700</t>
  </si>
  <si>
    <t>Protein phosphatase 2C/pyruvate dehydrogenase (lipoamide) phosphatase</t>
  </si>
  <si>
    <t>K01102|1|2.2e-176|620.9|ccaj:109796923|pyruvate dehydrogenase phosphatase [EC:3.1.3.43]</t>
  </si>
  <si>
    <t>GO:0046872//metal ion binding;GO:0004722//protein serine/threonine phosphatase activity</t>
  </si>
  <si>
    <t>CL5553.Contig3</t>
  </si>
  <si>
    <t>S76;S78;Y11;T13</t>
  </si>
  <si>
    <t>probable protein phosphatase 2C 33 [Arachis ipaensis]</t>
  </si>
  <si>
    <t>4.9e-198</t>
  </si>
  <si>
    <t>XP_016194587.1</t>
  </si>
  <si>
    <t>1.1e-101</t>
  </si>
  <si>
    <t>sp|Q9M8R7|P2C33_ARATH</t>
  </si>
  <si>
    <t>Probable protein phosphatase 2C 33 OS=Arabidopsis thaliana GN=PPC6-1 PE=1 SV=1</t>
  </si>
  <si>
    <t>At3g02750</t>
  </si>
  <si>
    <t>PP2C</t>
  </si>
  <si>
    <t>2.1e-101</t>
  </si>
  <si>
    <t>KOG0698</t>
  </si>
  <si>
    <t>Serine/threonine protein phosphatase</t>
  </si>
  <si>
    <t>K17506|1|1.1e-69|266.5|ccaj:109816326|protein phosphatase 1L [EC:3.1.3.16]!K17505|4|8.1e-46|187.2|obr:102705594|protein phosphatase 1K [EC:3.1.3.16]!K17500|5|1.1e-39|166.8|cqi:110705481|integrin-linked kinase-associated serine/threonine phosphatase 2C [EC:3.1.3.16]</t>
  </si>
  <si>
    <t>GO:0004722//protein serine/threonine phosphatase activity</t>
  </si>
  <si>
    <t>CL5650.Contig1</t>
  </si>
  <si>
    <t>Y12;T14;S16</t>
  </si>
  <si>
    <t>PREDICTED: probable protein phosphatase 2C 35 isoform X2 [Lupinus angustifolius]</t>
  </si>
  <si>
    <t>4.1e-186</t>
  </si>
  <si>
    <t>XP_019439756.1</t>
  </si>
  <si>
    <t>6.0e-150</t>
  </si>
  <si>
    <t>sp|Q7XJ53|P2C35_ARATH</t>
  </si>
  <si>
    <t>Probable protein phosphatase 2C 35 OS=Arabidopsis thaliana GN=At3g06270 PE=2 SV=1</t>
  </si>
  <si>
    <t>At3g06270</t>
  </si>
  <si>
    <t>5.5e-131</t>
  </si>
  <si>
    <t>K19477|1|9.3e-116|419.5|oeu:111407855|cGMP-dependent protein kinase 2 [EC:2.7.11.12]</t>
  </si>
  <si>
    <t>GO:0046872//metal ion binding;GO:0004721//phosphoprotein phosphatase activity</t>
  </si>
  <si>
    <t>CL7490.Contig1</t>
  </si>
  <si>
    <t>S34</t>
  </si>
  <si>
    <t xml:space="preserve">probable protein phosphatase 2C 60 [Arachis duranensis] </t>
  </si>
  <si>
    <t>5.7e-99</t>
  </si>
  <si>
    <t>XP_015945456.1</t>
  </si>
  <si>
    <t>5.8e-88</t>
  </si>
  <si>
    <t>sp|Q9SZ53|P2C60_ARATH</t>
  </si>
  <si>
    <t>Probable protein phosphatase 2C 60 OS=Arabidopsis thaliana GN=At4g31860 PE=2 SV=1</t>
  </si>
  <si>
    <t>At4g31860</t>
  </si>
  <si>
    <t>1.1e-87</t>
  </si>
  <si>
    <t>K17499|1|1.1e-99|365.2|aip:107623180|protein phosphatase 1G [EC:3.1.3.16]</t>
  </si>
  <si>
    <t>CL977.Contig5</t>
  </si>
  <si>
    <t>T75</t>
  </si>
  <si>
    <t xml:space="preserve">protein-tyrosine-phosphatase PTP1 isoform X1 [Arachis ipaensis] </t>
  </si>
  <si>
    <t>1.7e-91</t>
  </si>
  <si>
    <t>XP_020966385.1</t>
  </si>
  <si>
    <t>1.7e-45</t>
  </si>
  <si>
    <t>sp|O82656|PTP1_ARATH</t>
  </si>
  <si>
    <t>Protein-tyrosine-phosphatase PTP1 OS=Arabidopsis thaliana GN=PTP1 PE=1 SV=1</t>
  </si>
  <si>
    <t>At1g71860</t>
  </si>
  <si>
    <t>PTP1</t>
  </si>
  <si>
    <t>3.4e-45</t>
  </si>
  <si>
    <t>KOG0789</t>
  </si>
  <si>
    <t>Protein tyrosine phosphatase</t>
  </si>
  <si>
    <t>K18038|1|1.8e-68|261.5|vra:106769622|tyrosine-protein phosphatase non-receptor type 9 [EC:3.1.3.48]!K18039|5|8.3e-61|236.1|dzi:111315763|tyrosine-protein phosphatase non-receptor type 20 [EC:3.1.3.48]</t>
  </si>
  <si>
    <t>GO:0004725//protein tyrosine phosphatase activity</t>
  </si>
  <si>
    <t>Ca2+ transporter</t>
  </si>
  <si>
    <t>CL7192.Contig5</t>
  </si>
  <si>
    <t>S592;S595;S596;S600</t>
  </si>
  <si>
    <t xml:space="preserve">calcium permeable stress-gated cation channel 1 [Arachis ipaensis] </t>
  </si>
  <si>
    <t>XP_016197015.1</t>
  </si>
  <si>
    <t>9.8e-262</t>
  </si>
  <si>
    <t>sp|Q5XEZ5|CSC1_ARATH</t>
  </si>
  <si>
    <t>Calcium permeable stress-gated cation channel 1 OS=Arabidopsis thaliana GN=CSC1 PE=2 SV=1</t>
  </si>
  <si>
    <t>At4g04340</t>
  </si>
  <si>
    <t>OSCA1.1</t>
  </si>
  <si>
    <t>1.3e-257</t>
  </si>
  <si>
    <t>KOG1134</t>
  </si>
  <si>
    <t>Uncharacterized conserved protein</t>
  </si>
  <si>
    <t>K21989|1|0.0e+00|1153.3|aip:107638315|calcium permeable stress-gated cation channel</t>
  </si>
  <si>
    <t>CL10225.Contig2</t>
  </si>
  <si>
    <t>S438;T459;S463;S534;S536;S537;S542</t>
  </si>
  <si>
    <t>sodium/calcium exchanger NCL [Arachis duranensis]</t>
  </si>
  <si>
    <t>XP_015933512.1</t>
  </si>
  <si>
    <t>1.3e-63</t>
  </si>
  <si>
    <t>sp|Q8L636|NCL_ARATH</t>
  </si>
  <si>
    <t>Sodium/calcium exchanger NCL OS=Arabidopsis thaliana GN=NCL PE=2 SV=1</t>
  </si>
  <si>
    <t>At1g53210</t>
  </si>
  <si>
    <t>NCL</t>
  </si>
  <si>
    <t>GO:0055085//transmembrane transport;GO:0055074//calcium ion homeostasis</t>
  </si>
  <si>
    <t>GO:0005432//calcium:sodium antiporter activity;GO:0005509//calcium ion binding</t>
  </si>
  <si>
    <t>ABC transporter</t>
  </si>
  <si>
    <t>CL1672.Contig1</t>
  </si>
  <si>
    <t>S12;S617;S620;T621;S632;S634;T635;S637;S639;S649;S653;T654</t>
  </si>
  <si>
    <t>ABC transporter B family member 19 [Arachis ipaensis]</t>
  </si>
  <si>
    <t>XP_016180100.1</t>
  </si>
  <si>
    <t>sp|Q9LJX0|AB19B_ARATH</t>
  </si>
  <si>
    <t>ABC transporter B family member 19 OS=Arabidopsis thaliana GN=ABCB19 PE=1 SV=1</t>
  </si>
  <si>
    <t>At3g28860</t>
  </si>
  <si>
    <t>ABCB19</t>
  </si>
  <si>
    <t>KOG0055</t>
  </si>
  <si>
    <t>Multidrug/pheromone exporter, ABC superfamily</t>
  </si>
  <si>
    <t>Secondary metabolites biosynthesis, transport and catabolism</t>
  </si>
  <si>
    <t>K05658|1|0.0e+00|2362.4|aip:107622635|ATP-binding cassette, subfamily B (MDR/TAP), member 1 [EC:7.6.2.2]</t>
  </si>
  <si>
    <t>GO:0008559//xenobiotic transmembrane transporting ATPase activity;GO:0042626//ATPase activity, coupled to transmembrane movement of substances;GO:0005524//ATP binding</t>
  </si>
  <si>
    <t>CL5903.Contig2</t>
  </si>
  <si>
    <t>Y794;S798;S800;S801;S12;S14;T35</t>
  </si>
  <si>
    <t xml:space="preserve">PREDICTED: ABC transporter G family member 32-like [Glycine max] </t>
  </si>
  <si>
    <t>XP_003524521.1</t>
  </si>
  <si>
    <t>sp|O81016|AB32G_ARATH</t>
  </si>
  <si>
    <t>ABC transporter G family member 32 OS=Arabidopsis thaliana GN=ABCG32 PE=1 SV=1</t>
  </si>
  <si>
    <t>At2g26910</t>
  </si>
  <si>
    <t>ABCG32</t>
  </si>
  <si>
    <t>KOG0065</t>
  </si>
  <si>
    <t>Pleiotropic drug resistance proteins (PDR1-15), ABC superfamily</t>
  </si>
  <si>
    <t>K05681|1|1.8e-61|241.1|ppp:112275866|ATP-binding cassette, subfamily G (WHITE), member 2</t>
  </si>
  <si>
    <t>GO:0006810//transport</t>
  </si>
  <si>
    <t>GO:0042626//ATPase activity, coupled to transmembrane movement of substances;GO:0016887//ATPase activity;GO:0005524//ATP binding</t>
  </si>
  <si>
    <t>CL8271.Contig2</t>
  </si>
  <si>
    <t>T869;S871;S876</t>
  </si>
  <si>
    <t>ABC transporter C family member 8 isoform X2 [Arachis duranensis]</t>
  </si>
  <si>
    <t>XP_015938667.1</t>
  </si>
  <si>
    <t>sp|Q8LGU1|AB8C_ARATH</t>
  </si>
  <si>
    <t>ABC transporter C family member 8 OS=Arabidopsis thaliana GN=ABCC8 PE=2 SV=3</t>
  </si>
  <si>
    <t>At3g21250</t>
  </si>
  <si>
    <t>ABCC8</t>
  </si>
  <si>
    <t>KOG0054</t>
  </si>
  <si>
    <t>Multidrug resistance-associated protein/mitoxantrone resistance protein, ABC superfamily</t>
  </si>
  <si>
    <t>K05666|1|0.0e+00|1898.6|var:108320574|ATP-binding cassette, subfamily C (CFTR/MRP), member 2!K05665|5|0.0e+00|1820.4|vra:106773074|ATP-binding cassette, subfamily C (CFTR/MRP), member 1 [EC:7.6.2.3]</t>
  </si>
  <si>
    <t>GO:0055085//transmembrane transport</t>
  </si>
  <si>
    <t>GO:0042626//ATPase activity, coupled to transmembrane movement of substances;GO:0005524//ATP binding</t>
  </si>
  <si>
    <t>GO:0000325//plant-type vacuole;GO:0016021//integral component of membrane;GO:0005774//vacuolar membrane</t>
  </si>
  <si>
    <t>CL76.Contig1</t>
  </si>
  <si>
    <t>S472;S480;S62;S78;S92;S98;S436</t>
  </si>
  <si>
    <t xml:space="preserve">PREDICTED: ABC transporter G family member 22-like [Vigna angularis] </t>
  </si>
  <si>
    <t>XP_017415555.1</t>
  </si>
  <si>
    <t>sp|Q93YS4|AB22G_ARATH</t>
  </si>
  <si>
    <t>ABC transporter G family member 22 OS=Arabidopsis thaliana GN=ABCG22 PE=1 SV=1</t>
  </si>
  <si>
    <t>At3g52310</t>
  </si>
  <si>
    <t>ABCG27</t>
  </si>
  <si>
    <t>2.8e-286</t>
  </si>
  <si>
    <t>KOG0061</t>
  </si>
  <si>
    <t>Transporter, ABC superfamily (Breast cancer resistance protein)</t>
  </si>
  <si>
    <t>K05681|1|6.9e-166|587.0|sind:105177025|ATP-binding cassette, subfamily G (WHITE), member 2</t>
  </si>
  <si>
    <t>CL1667.Contig1</t>
  </si>
  <si>
    <t>S669;S671;S672;S678;S658;S661;S652</t>
  </si>
  <si>
    <t>ABC transporter G family member 15 [Cajanus cajan]</t>
  </si>
  <si>
    <t>KYP68044.1</t>
  </si>
  <si>
    <t>2.4e-309</t>
  </si>
  <si>
    <t>sp|Q8RWI9|AB15G_ARATH</t>
  </si>
  <si>
    <t>ABC transporter G family member 15 OS=Arabidopsis thaliana GN=ABCG15 PE=2 SV=2</t>
  </si>
  <si>
    <t>At1g51500</t>
  </si>
  <si>
    <t>ABCG12</t>
  </si>
  <si>
    <t>4.0e-308</t>
  </si>
  <si>
    <t>K05681|1|2.0e-143|512.3|smo:SELMODRAFT_10835|ATP-binding cassette, subfamily G (WHITE), member 2!K21396|2|4.9e-78|295.0|ats:109739064|ATP-binding cassette, subfamily G (WHITE), eye pigment precursor transporter</t>
  </si>
  <si>
    <t>CL5137.Contig1</t>
  </si>
  <si>
    <t>T58;S59;S215</t>
  </si>
  <si>
    <t xml:space="preserve">ABC transporter I family member 6, chloroplastic [Arachis duranensis] </t>
  </si>
  <si>
    <t>9.1e-158</t>
  </si>
  <si>
    <t>XP_015954939.1</t>
  </si>
  <si>
    <t>3.0e-105</t>
  </si>
  <si>
    <t>sp|Q9CAF5|AB6I_ARATH</t>
  </si>
  <si>
    <t>ABC transporter I family member 6, chloroplastic OS=Arabidopsis thaliana GN=ABCI6 PE=1 SV=1</t>
  </si>
  <si>
    <t>At5g06530</t>
  </si>
  <si>
    <t>ABCG22</t>
  </si>
  <si>
    <t>2.2e-11</t>
  </si>
  <si>
    <t>K09013|1|1.7e-158|561.2|adu:107479308|Fe-S cluster assembly ATP-binding protein</t>
  </si>
  <si>
    <t>GO:0015417//polyamine-transporting ATPase activity;GO:0016887//ATPase activity;GO:0005524//ATP binding</t>
  </si>
  <si>
    <t>CL397.Contig3</t>
  </si>
  <si>
    <t>S670;S672</t>
  </si>
  <si>
    <t>ABC transporter B family member 11 [Arachis ipaensis]</t>
  </si>
  <si>
    <t>XP_016175170.1</t>
  </si>
  <si>
    <t>sp|O80725|AB4B_ARATH</t>
  </si>
  <si>
    <t>ABC transporter B family member 4 OS=Arabidopsis thaliana GN=ABCB4 PE=1 SV=1</t>
  </si>
  <si>
    <t>At2g47000</t>
  </si>
  <si>
    <t>ABCB4</t>
  </si>
  <si>
    <t>K05658|1|0.0e+00|1554.3|gmx:100777909|ATP-binding cassette, subfamily B (MDR/TAP), member 1 [EC:7.6.2.2]</t>
  </si>
  <si>
    <t>CL10405.Contig1</t>
  </si>
  <si>
    <t>S631;S638;Y645;S628;S639;Y640;S643;S646;S650</t>
  </si>
  <si>
    <t>ABC transporter B family member 1 [Arachis ipaensis]</t>
  </si>
  <si>
    <t>XP_016207810.1</t>
  </si>
  <si>
    <t>sp|Q9ZR72|AB1B_ARATH</t>
  </si>
  <si>
    <t>ABC transporter B family member 1 OS=Arabidopsis thaliana GN=ABCB1 PE=1 SV=1</t>
  </si>
  <si>
    <t>At2g36910</t>
  </si>
  <si>
    <t>ABCB1</t>
  </si>
  <si>
    <t>K05658|1|0.0e+00|2367.8|gmx:100814667|ATP-binding cassette, subfamily B (MDR/TAP), member 1 [EC:7.6.2.2]</t>
  </si>
  <si>
    <t>CL148.Contig4</t>
  </si>
  <si>
    <t>S29;S841;S840;S848;S843;T855;S853;T56</t>
  </si>
  <si>
    <t xml:space="preserve">ABC transporter G family member 29 [Arachis duranensis] </t>
  </si>
  <si>
    <t>XP_015932664.1</t>
  </si>
  <si>
    <t>sp|Q9XIE2|AB36G_ARATH</t>
  </si>
  <si>
    <t>ABC transporter G family member 36 OS=Arabidopsis thaliana GN=ABCG36 PE=1 SV=1</t>
  </si>
  <si>
    <t>At1g59870</t>
  </si>
  <si>
    <t>ABCG36</t>
  </si>
  <si>
    <t>K05681|1|8.2e-62|242.3|spen:107030620|ATP-binding cassette, subfamily G (WHITE), member 2</t>
  </si>
  <si>
    <t>Unigene45203</t>
  </si>
  <si>
    <t>S8;S10;S26</t>
  </si>
  <si>
    <t xml:space="preserve">ABC transporter G family member 36 [Arachis ipaensis] </t>
  </si>
  <si>
    <t>2.0e-88</t>
  </si>
  <si>
    <t>XP_016174552.1</t>
  </si>
  <si>
    <t>7.1e-51</t>
  </si>
  <si>
    <t>1.4e-50</t>
  </si>
  <si>
    <t>Boron transporter</t>
  </si>
  <si>
    <t>CL9820.Contig1</t>
  </si>
  <si>
    <t>T639;S641;Y651</t>
  </si>
  <si>
    <t>boron transporter 4 [Arachis duranensis]</t>
  </si>
  <si>
    <t>XP_015933763.1</t>
  </si>
  <si>
    <t>1.7e-291</t>
  </si>
  <si>
    <t>sp|Q9XI23|BOR4_ARATH</t>
  </si>
  <si>
    <t>Boron transporter 4 OS=Arabidopsis thaliana GN=BOR4 PE=2 SV=1</t>
  </si>
  <si>
    <t>At1g15460</t>
  </si>
  <si>
    <t>BOR4</t>
  </si>
  <si>
    <t>3.3e-291</t>
  </si>
  <si>
    <t>KOG1172</t>
  </si>
  <si>
    <t>Na+-independent Cl/HCO3 exchanger AE1 and related transporters (SLC4 family)</t>
  </si>
  <si>
    <t>Inorganic ion transport and metabolism</t>
  </si>
  <si>
    <t>K06573|1|1.5e-84|316.6|cre:CHLREDRAFT_114486|solute carrier family 4 (anion exchanger), member 1!K13862|3|6.6e-35|151.8|ccp:CHC_T00008463001|solute carrier family 4 (sodium borate transporter), member 11!K04733|5|4.2e-34|149.1|mdm:103454355|interleukin-1 receptor-associated kinase 4 [EC:2.7.11.1]</t>
  </si>
  <si>
    <t>GO:0051453//regulation of intracellular pH;GO:0098656//anion transmembrane transport</t>
  </si>
  <si>
    <t>GO:0008509//anion transmembrane transporter activity;GO:0005452//inorganic anion exchanger activity</t>
  </si>
  <si>
    <t>GO:0005887//integral component of plasma membrane;GO:0016021//integral component of membrane</t>
  </si>
  <si>
    <t>Unigene10244</t>
  </si>
  <si>
    <t>S665</t>
  </si>
  <si>
    <t>probable boron transporter 7 [Arachis ipaensis]</t>
  </si>
  <si>
    <t>XP_016171116.1</t>
  </si>
  <si>
    <t>4.0e-259</t>
  </si>
  <si>
    <t>sp|Q9SUU1|BOR7_ARATH</t>
  </si>
  <si>
    <t>Probable boron transporter 7 OS=Arabidopsis thaliana GN=BOR7 PE=2 SV=3</t>
  </si>
  <si>
    <t>9.5e-257</t>
  </si>
  <si>
    <t>K06573|1|1.9e-85|319.7|cre:CHLREDRAFT_114486|solute carrier family 4 (anion exchanger), member 1!K04733|3|3.2e-40|169.5|mdm:103454355|interleukin-1 receptor-associated kinase 4 [EC:2.7.11.1]!K13862|5|1.8e-35|153.7|ccp:CHC_T00008463001|solute carrier family 4 (sodium borate transporter), member 11</t>
  </si>
  <si>
    <t>Potassium transporter</t>
  </si>
  <si>
    <t>CL6451.Contig2</t>
  </si>
  <si>
    <t>S54;S200;S77;T93</t>
  </si>
  <si>
    <t>putative potassium transporter 12 [Cajanus cajan]</t>
  </si>
  <si>
    <t>XP_020226102.1</t>
  </si>
  <si>
    <t>sp|O80739|POT12_ARATH</t>
  </si>
  <si>
    <t>Putative potassium transporter 12 OS=Arabidopsis thaliana GN=POT12 PE=1 SV=2</t>
  </si>
  <si>
    <t>At1g60160</t>
  </si>
  <si>
    <t>KT12</t>
  </si>
  <si>
    <t>K03549|1|0.0e+00|1437.9|lja:Lj0g3v0343979.1|KUP system potassium uptake protein</t>
  </si>
  <si>
    <t>GO:0015079//potassium ion transmembrane transporter activity</t>
  </si>
  <si>
    <t>GO:0016021//integral component of membrane;GO:0016020//membrane</t>
  </si>
  <si>
    <t>Unigene5570</t>
  </si>
  <si>
    <t>S684</t>
  </si>
  <si>
    <t xml:space="preserve">PREDICTED: potassium transporter 6 [Vigna angularis] </t>
  </si>
  <si>
    <t>XP_017425916.1</t>
  </si>
  <si>
    <t>sp|Q8W4I4|POT6_ARATH</t>
  </si>
  <si>
    <t>Potassium transporter 6 OS=Arabidopsis thaliana GN=POT6 PE=2 SV=1</t>
  </si>
  <si>
    <t>At1g70300</t>
  </si>
  <si>
    <t>KUP6</t>
  </si>
  <si>
    <t>K03549|1|0.0e+00|1322.4|ccaj:109801427|KUP system potassium uptake protein</t>
  </si>
  <si>
    <t>Unigene20141</t>
  </si>
  <si>
    <t>S703</t>
  </si>
  <si>
    <t>LOW QUALITY PROTEIN: potassium transporter 8-like [Arachis ipaensis]</t>
  </si>
  <si>
    <t>XP_016203254.1</t>
  </si>
  <si>
    <t>sp|Q9M7J9|POT8_ARATH</t>
  </si>
  <si>
    <t>Potassium transporter 8 OS=Arabidopsis thaliana GN=POT8 PE=2 SV=2</t>
  </si>
  <si>
    <t>At5g14880</t>
  </si>
  <si>
    <t>KUP8</t>
  </si>
  <si>
    <t>K03549|1|0.0e+00|1398.6|cam:101507864|KUP system potassium uptake protein</t>
  </si>
  <si>
    <t>Malata transporter</t>
  </si>
  <si>
    <t>CL657.Contig7</t>
  </si>
  <si>
    <t>S25;S499;S505;S11;S15;S464</t>
  </si>
  <si>
    <t>aluminum-activated malate transporter 9 isoform X1 [Arachis duranensis]</t>
  </si>
  <si>
    <t>XP_015966690.1</t>
  </si>
  <si>
    <t>2.3e-191</t>
  </si>
  <si>
    <t>sp|Q9LS46|ALMT9_ARATH</t>
  </si>
  <si>
    <t>Aluminum-activated malate transporter 9 OS=Arabidopsis thaliana GN=ALMT9 PE=2 SV=1</t>
  </si>
  <si>
    <t>At3g18440</t>
  </si>
  <si>
    <t>ALMT9</t>
  </si>
  <si>
    <t>4.4e-191</t>
  </si>
  <si>
    <t>KOG4711</t>
  </si>
  <si>
    <t>Predicted membrane protein</t>
  </si>
  <si>
    <t>K03695|1|1.9e-25|120.2|egr:104416563|ATP-dependent Clp protease ATP-binding subunit ClpB</t>
  </si>
  <si>
    <t>GO:0015743//malate transport</t>
  </si>
  <si>
    <t>GO:0015140//malate transmembrane transporter activity</t>
  </si>
  <si>
    <t>GO:0016021//integral component of membrane;GO:0009705//plant-type vacuole membrane</t>
  </si>
  <si>
    <t>Inositol transporter</t>
  </si>
  <si>
    <t>CL4951.Contig1</t>
  </si>
  <si>
    <t>T2;T4;S7;S11;S12;Y14;Y18;T8</t>
  </si>
  <si>
    <t>inositol transporter 1 isoform X1 [Arachis duranensis]</t>
  </si>
  <si>
    <t>5.6e-279</t>
  </si>
  <si>
    <t>XP_015962900.1</t>
  </si>
  <si>
    <t>1.9e-218</t>
  </si>
  <si>
    <t>sp|Q8VZR6|INT1_ARATH</t>
  </si>
  <si>
    <t>Inositol transporter 1 OS=Arabidopsis thaliana GN=INT1 PE=1 SV=1</t>
  </si>
  <si>
    <t>At2g43330</t>
  </si>
  <si>
    <t>INT1</t>
  </si>
  <si>
    <t>1.7e-215</t>
  </si>
  <si>
    <t>KOG0254</t>
  </si>
  <si>
    <t>Predicted transporter (major facilitator superfamily)</t>
  </si>
  <si>
    <t>K08150|1|1.1e-279|964.5|adu:107486849|MFS transporter, SP family, solute carrier family 2 (myo-inositol transporter), member 13</t>
  </si>
  <si>
    <t>GO:0008643//carbohydrate transport</t>
  </si>
  <si>
    <t>GO:0016021//integral component of membrane;GO:0009705//plant-type vacuole membrane;GO:0005887//integral component of plasma membrane</t>
  </si>
  <si>
    <t>Oxidoreductase</t>
  </si>
  <si>
    <t>CL2673.Contig1</t>
  </si>
  <si>
    <t>S16;T31;T32</t>
  </si>
  <si>
    <t>thioredoxin H-type [Arachis duranensis]</t>
  </si>
  <si>
    <t>3.0e-39</t>
  </si>
  <si>
    <t>XP_015948194.1</t>
  </si>
  <si>
    <t>4.0e-33</t>
  </si>
  <si>
    <t>sp|P85801|TRXH_POPJC</t>
  </si>
  <si>
    <t>Thioredoxin H-type OS=Populus jackii PE=1 SV=1</t>
  </si>
  <si>
    <t>At3g08710</t>
  </si>
  <si>
    <t>TRX H9</t>
  </si>
  <si>
    <t>1.1e-31</t>
  </si>
  <si>
    <t>KOG0907</t>
  </si>
  <si>
    <t>Thioredoxin</t>
  </si>
  <si>
    <t>Posttranslational modification, protein turnover, chaperones</t>
  </si>
  <si>
    <t>K03671|1|5.6e-40|166.0|adu:107473161|thioredoxin 1</t>
  </si>
  <si>
    <t>GO:0045454//cell redox homeostasis;GO:0006662//glycerol ether metabolic process;GO:0034599//cellular response to oxidative stress</t>
  </si>
  <si>
    <t>GO:0047134//protein-disulfide reductase activity;GO:0016671//oxidoreductase activity, acting on a sulfur group of donors, disulfide as acceptor;GO:0015035//protein disulfide oxidoreductase activity;GO:0004791//thioredoxin-disulfide reductase activity</t>
  </si>
  <si>
    <t>GO:0005737//cytoplasm;GO:0005623//cell</t>
  </si>
  <si>
    <t>CL4875.Contig4</t>
  </si>
  <si>
    <t>S419;S408;Y347;S483</t>
  </si>
  <si>
    <t>catalase [Arachis duranensis]</t>
  </si>
  <si>
    <t>4.0e-293</t>
  </si>
  <si>
    <t>XP_015934031.1</t>
  </si>
  <si>
    <t>3.0e-253</t>
  </si>
  <si>
    <t>sp|Q9AXH0|CATA_AVIMR</t>
  </si>
  <si>
    <t>Catalase OS=Avicennia marina PE=2 SV=1</t>
  </si>
  <si>
    <t>At4g35090</t>
  </si>
  <si>
    <t>CAT2</t>
  </si>
  <si>
    <t>1.8e-246</t>
  </si>
  <si>
    <t>KOG0047</t>
  </si>
  <si>
    <t>Catalase</t>
  </si>
  <si>
    <t>K03781|1|2.0e-254|880.6|aip:107609666|catalase [EC:1.11.1.6]</t>
  </si>
  <si>
    <t>GO:0042744//hydrogen peroxide catabolic process;GO:0006979//response to oxidative stress</t>
  </si>
  <si>
    <t>GO:0046872//metal ion binding;GO:0020037//heme binding;GO:0004096//catalase activity</t>
  </si>
  <si>
    <t>CL6075.Contig5</t>
  </si>
  <si>
    <t>Y225;S230;S233</t>
  </si>
  <si>
    <t>probable phospholipid hydroperoxide glutathione peroxidase [Arachis duranensis]</t>
  </si>
  <si>
    <t>2.4e-113</t>
  </si>
  <si>
    <t>XP_015955555.1</t>
  </si>
  <si>
    <t>1.0e-81</t>
  </si>
  <si>
    <t>sp|O48646|GPX6_ARATH</t>
  </si>
  <si>
    <t>Probable phospholipid hydroperoxide glutathione peroxidase 6, mitochondrial OS=Arabidopsis thaliana GN=GPX6 PE=2 SV=2</t>
  </si>
  <si>
    <t>At4g11600</t>
  </si>
  <si>
    <t>GPX6</t>
  </si>
  <si>
    <t>1.4e-77</t>
  </si>
  <si>
    <t>KOG1651</t>
  </si>
  <si>
    <t>Glutathione peroxidase</t>
  </si>
  <si>
    <t>K00432|1|4.5e-114|413.3|adu:107479955|glutathione peroxidase [EC:1.11.1.9]</t>
  </si>
  <si>
    <t>GO:0006979//response to oxidative stress</t>
  </si>
  <si>
    <t>GO:0004602//glutathione peroxidase activity</t>
  </si>
  <si>
    <t>CL8133.Contig1</t>
  </si>
  <si>
    <t>S259</t>
  </si>
  <si>
    <t>monodehydroascorbate reductase 4, peroxisomal isoform X2 [Arachis ipaensis]</t>
  </si>
  <si>
    <t>8.8e-166</t>
  </si>
  <si>
    <t>XP_020960631.1</t>
  </si>
  <si>
    <t>2.3e-126</t>
  </si>
  <si>
    <t>sp|Q9LK94|MDAR4_ARATH</t>
  </si>
  <si>
    <t>Monodehydroascorbate reductase 4, peroxisomal OS=Arabidopsis thaliana GN=MDAR4 PE=1 SV=1</t>
  </si>
  <si>
    <t>At3g27820</t>
  </si>
  <si>
    <t>MDAR4</t>
  </si>
  <si>
    <t>4.5e-126</t>
  </si>
  <si>
    <t>KOG1336</t>
  </si>
  <si>
    <t>Monodehydroascorbate/ferredoxin reductase</t>
  </si>
  <si>
    <t>K08232|1|1.6e-166|587.8|aip:107605336|monodehydroascorbate reductase (NADH) [EC:1.6.5.4]</t>
  </si>
  <si>
    <t>GO:0050660//flavin adenine dinucleotide binding;GO:0016491//oxidoreductase activity</t>
  </si>
  <si>
    <t>CL8723.Contig2</t>
  </si>
  <si>
    <t>T81;S82;S103;S105;S118;T119;T121;T92;Y296;S302</t>
  </si>
  <si>
    <t>respiratory burst oxidase homolog protein C [Arachis duranensis]</t>
  </si>
  <si>
    <t>XP_015955768.1</t>
  </si>
  <si>
    <t>sp|Q2HXL0|RBOHC_SOLTU</t>
  </si>
  <si>
    <t>Respiratory burst oxidase homolog protein C OS=Solanum tuberosum GN=RBOHC PE=1 SV=2</t>
  </si>
  <si>
    <t>At5g51060</t>
  </si>
  <si>
    <t>RBOHC</t>
  </si>
  <si>
    <t>KOG0039</t>
  </si>
  <si>
    <t>Ferric reductase, NADH/NADPH oxidase and related proteins</t>
  </si>
  <si>
    <t>Inorganic ion transport and metabolism;Secondary metabolites biosynthesis, transport and catabolism</t>
  </si>
  <si>
    <t>K13447|1|0.0e+00|1676.4|adu:107480142|respiratory burst oxidase [EC:1.6.3.- 1.11.1.-]</t>
  </si>
  <si>
    <t>GO:0050664//oxidoreductase activity, acting on NAD(P)H, oxygen as acceptor;GO:0004601//peroxidase activity;GO:0005509//calcium ion binding</t>
  </si>
  <si>
    <t>CL10014.Contig3</t>
  </si>
  <si>
    <t>T115;S123;T3;T4</t>
  </si>
  <si>
    <t>thioredoxin-like protein CXXS1 isoform X1 [Arachis duranensis]</t>
  </si>
  <si>
    <t>5.2e-56</t>
  </si>
  <si>
    <t>XP_015943404.2</t>
  </si>
  <si>
    <t>5.1e-40</t>
  </si>
  <si>
    <t>sp|Q8LDI5|CXXS1_ARATH</t>
  </si>
  <si>
    <t>Thioredoxin-like protein CXXS1 OS=Arabidopsis thaliana GN=CXXS1 PE=2 SV=2</t>
  </si>
  <si>
    <t>At1g11530</t>
  </si>
  <si>
    <t>CXXS1</t>
  </si>
  <si>
    <t>1.0e-39</t>
  </si>
  <si>
    <t>K03671|1|9.7e-57|221.9|aip:107623865|thioredoxin 1</t>
  </si>
  <si>
    <t>CL10408.Contig1</t>
  </si>
  <si>
    <t>Y77;S484;T485</t>
  </si>
  <si>
    <t xml:space="preserve">glutathione reductase, cytosolic [Cajanus cajan] </t>
  </si>
  <si>
    <t>3.2e-234</t>
  </si>
  <si>
    <t>XP_020231867.1</t>
  </si>
  <si>
    <t>3.1e-234</t>
  </si>
  <si>
    <t>sp|Q43621|GSHRC_PEA</t>
  </si>
  <si>
    <t>Glutathione reductase, cytosolic OS=Pisum sativum PE=2 SV=1</t>
  </si>
  <si>
    <t>At3g24170</t>
  </si>
  <si>
    <t>GR1</t>
  </si>
  <si>
    <t>3.1e-222</t>
  </si>
  <si>
    <t>KOG0405</t>
  </si>
  <si>
    <t>Pyridine nucleotide-disulphide oxidoreductase</t>
  </si>
  <si>
    <t>K00383|1|6.0e-235|815.8|ccaj:109812336|glutathione reductase (NADPH) [EC:1.8.1.7]</t>
  </si>
  <si>
    <t>GO:0000305//response to oxygen radical;GO:0006749//glutathione metabolic process;GO:0045454//cell redox homeostasis</t>
  </si>
  <si>
    <t>GO:0050661//NADP binding;GO:0050660//flavin adenine dinucleotide binding;GO:0004362//glutathione-disulfide reductase activity;GO:0009055//electron transfer activity</t>
  </si>
  <si>
    <t>GO:0005737//cytoplasm;GO:0005777//peroxisome;GO:0005623//cell</t>
  </si>
  <si>
    <t>CL592.Contig1</t>
  </si>
  <si>
    <t>S135;T138;T317</t>
  </si>
  <si>
    <t>dihydrolipoyl dehydrogenase, mitochondrial [Arachis ipaensis]</t>
  </si>
  <si>
    <t>7.3e-282</t>
  </si>
  <si>
    <t>XP_016198615.1</t>
  </si>
  <si>
    <t>1.9e-263</t>
  </si>
  <si>
    <t>sp|P31023|DLDH_PEA</t>
  </si>
  <si>
    <t>Dihydrolipoyl dehydrogenase, mitochondrial OS=Pisum sativum GN=LPD PE=1 SV=2</t>
  </si>
  <si>
    <t>mtLPD1</t>
  </si>
  <si>
    <t>1.5e-251</t>
  </si>
  <si>
    <t>KOG1335</t>
  </si>
  <si>
    <t>Dihydrolipoamide dehydrogenase</t>
  </si>
  <si>
    <t>Energy production and conversion</t>
  </si>
  <si>
    <t>K00382|1|1.4e-282|974.2|aip:107639585|dihydrolipoamide dehydrogenase [EC:1.8.1.4]</t>
  </si>
  <si>
    <t>GO:0045454//cell redox homeostasis</t>
  </si>
  <si>
    <t>GO:0050660//flavin adenine dinucleotide binding;GO:0004148//dihydrolipoyl dehydrogenase activity;GO:0009055//electron transfer activity</t>
  </si>
  <si>
    <t>GO:0005739//mitochondrion;GO:0005623//cell</t>
  </si>
  <si>
    <t>Unigene151</t>
  </si>
  <si>
    <t>Y6;S12</t>
  </si>
  <si>
    <t>glutathione S-transferase F9 [Arachis ipaensis]</t>
  </si>
  <si>
    <t>2.2e-115</t>
  </si>
  <si>
    <t>XP_016180683.1</t>
  </si>
  <si>
    <t>2.1e-81</t>
  </si>
  <si>
    <t>sp|O80852|GSTF9_ARATH</t>
  </si>
  <si>
    <t>Glutathione S-transferase F9 OS=Arabidopsis thaliana GN=GSTF9 PE=1 SV=1</t>
  </si>
  <si>
    <t>At2g30860</t>
  </si>
  <si>
    <t>GSTF9</t>
  </si>
  <si>
    <t>4.0e-81</t>
  </si>
  <si>
    <t>KOG0867</t>
  </si>
  <si>
    <t>Glutathione S-transferase</t>
  </si>
  <si>
    <t>K00799|1|4.2e-116|419.9|aip:107623061|glutathione S-transferase [EC:2.5.1.18]</t>
  </si>
  <si>
    <t>GO:0006749//glutathione metabolic process</t>
  </si>
  <si>
    <t>GO:0016740//transferase activity;GO:0004364//glutathione transferase activity</t>
  </si>
  <si>
    <t>Unigene18077</t>
  </si>
  <si>
    <t>T243;T245</t>
  </si>
  <si>
    <t>quinone oxidoreductase PIG3 [Arachis ipaensis]</t>
  </si>
  <si>
    <t>6.7e-180</t>
  </si>
  <si>
    <t>XP_016179633.1</t>
  </si>
  <si>
    <t>1.3e-23</t>
  </si>
  <si>
    <t>sp|Q9ZUC1|AOR_ARATH</t>
  </si>
  <si>
    <t>NADPH-dependent alkenal/one oxidoreductase, chloroplastic OS=Arabidopsis thaliana GN=AOR PE=1 SV=2</t>
  </si>
  <si>
    <t>At4g21580</t>
  </si>
  <si>
    <t>OXR</t>
  </si>
  <si>
    <t>7.3e-143</t>
  </si>
  <si>
    <t>KOG1198</t>
  </si>
  <si>
    <t>Zinc-binding oxidoreductase</t>
  </si>
  <si>
    <t>Energy production and conversion;General function prediction only</t>
  </si>
  <si>
    <t>K00344|1|2.8e-132|474.2|osa:4331066|NADPH2:quinone reductase [EC:1.6.5.5]</t>
  </si>
  <si>
    <t>GO:0016491//oxidoreductase activity</t>
  </si>
  <si>
    <t>Unigene23200</t>
  </si>
  <si>
    <t>S79;Y63;S59;S49</t>
  </si>
  <si>
    <t xml:space="preserve">glutathione S-transferase TCHQD [Arachis ipaensis] </t>
  </si>
  <si>
    <t>6.5e-149</t>
  </si>
  <si>
    <t>XP_016163451.1</t>
  </si>
  <si>
    <t>2.4e-108</t>
  </si>
  <si>
    <t>sp|O80662|TCHQD_ARATH</t>
  </si>
  <si>
    <t>Glutathione S-transferase TCHQD OS=Arabidopsis thaliana GN=TCHQD PE=2 SV=1</t>
  </si>
  <si>
    <t>At1g77290</t>
  </si>
  <si>
    <t>GST</t>
  </si>
  <si>
    <t>4.8e-108</t>
  </si>
  <si>
    <t>KOG4420</t>
  </si>
  <si>
    <t>Uncharacterized conserved protein (Ganglioside-induced differentiation associated protein 1, GDAP1)</t>
  </si>
  <si>
    <t>Function unknown</t>
  </si>
  <si>
    <t>K22077|1|1.2e-149|531.6|aip:107606005|ganglioside-induced differentiation-associated protein 1</t>
  </si>
  <si>
    <t>GO:0005737//cytoplasm;GO:0005886//plasma membrane</t>
  </si>
  <si>
    <t>UDH54715.1</t>
  </si>
  <si>
    <t xml:space="preserve">NADH dehydrogenase subunit 9 (mitochondrion) [Glycine max] </t>
  </si>
  <si>
    <t>3.4e-107</t>
  </si>
  <si>
    <t>YP_007516910.1</t>
  </si>
  <si>
    <t>8.4e-103</t>
  </si>
  <si>
    <t>sp|Q95748|NDUS3_ARATH</t>
  </si>
  <si>
    <t>NADH dehydrogenase [ubiquinone] iron-sulfur protein 3 OS=Arabidopsis thaliana GN=NAD9 PE=1 SV=2</t>
  </si>
  <si>
    <t>AtCG00420</t>
  </si>
  <si>
    <t>NDHJ</t>
  </si>
  <si>
    <t>2.4e-106</t>
  </si>
  <si>
    <t>KOG1713</t>
  </si>
  <si>
    <t>NADH-ubiquinone oxidoreductase, NDUFS3/30 kDa subunit</t>
  </si>
  <si>
    <t>K03936|1|6.3e-108|392.5|gmx:15308613|NADH dehydrogenase (ubiquinone) Fe-S protein 3 [EC:7.1.1.2 1.6.99.3]</t>
  </si>
  <si>
    <t>GO:0045333//cellular respiration</t>
  </si>
  <si>
    <t>GO:0008137//NADH dehydrogenase (ubiquinone) activity</t>
  </si>
  <si>
    <t>GO:0005747//mitochondrial respiratory chain complex I;GO:0005739//mitochondr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Arial"/>
      <charset val="134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9" applyNumberFormat="0" applyFill="0" applyAlignment="0" applyProtection="0">
      <alignment vertical="center"/>
    </xf>
    <xf numFmtId="0" fontId="9" fillId="0" borderId="9" applyNumberFormat="0" applyFill="0" applyAlignment="0" applyProtection="0">
      <alignment vertical="center"/>
    </xf>
    <xf numFmtId="0" fontId="10" fillId="0" borderId="10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11" applyNumberFormat="0" applyAlignment="0" applyProtection="0">
      <alignment vertical="center"/>
    </xf>
    <xf numFmtId="0" fontId="12" fillId="4" borderId="12" applyNumberFormat="0" applyAlignment="0" applyProtection="0">
      <alignment vertical="center"/>
    </xf>
    <xf numFmtId="0" fontId="13" fillId="4" borderId="11" applyNumberFormat="0" applyAlignment="0" applyProtection="0">
      <alignment vertical="center"/>
    </xf>
    <xf numFmtId="0" fontId="14" fillId="5" borderId="13" applyNumberFormat="0" applyAlignment="0" applyProtection="0">
      <alignment vertical="center"/>
    </xf>
    <xf numFmtId="0" fontId="15" fillId="0" borderId="14" applyNumberFormat="0" applyFill="0" applyAlignment="0" applyProtection="0">
      <alignment vertical="center"/>
    </xf>
    <xf numFmtId="0" fontId="16" fillId="0" borderId="15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1" xfId="0" applyFont="1" applyFill="1" applyBorder="1" applyAlignment="1" quotePrefix="1">
      <alignment vertical="center"/>
    </xf>
    <xf numFmtId="0" fontId="1" fillId="0" borderId="0" xfId="0" applyFont="1" applyFill="1" applyAlignment="1" quotePrefix="1">
      <alignment vertical="center"/>
    </xf>
    <xf numFmtId="0" fontId="1" fillId="0" borderId="2" xfId="0" applyFont="1" applyFill="1" applyBorder="1" applyAlignment="1" quotePrefix="1">
      <alignment vertical="center"/>
    </xf>
    <xf numFmtId="0" fontId="1" fillId="0" borderId="3" xfId="0" applyFont="1" applyFill="1" applyBorder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70"/>
  <sheetViews>
    <sheetView tabSelected="1" zoomScale="85" zoomScaleNormal="85" workbookViewId="0">
      <selection activeCell="A1" sqref="$A1:$XFD1"/>
    </sheetView>
  </sheetViews>
  <sheetFormatPr defaultColWidth="8.89380530973451" defaultRowHeight="13.5"/>
  <cols>
    <col min="1" max="1" width="22.5575221238938" style="2" customWidth="1"/>
    <col min="2" max="2" width="20.8938053097345" style="2" customWidth="1"/>
    <col min="3" max="3" width="14.4247787610619" style="2" customWidth="1"/>
    <col min="4" max="4" width="15.070796460177" style="2" customWidth="1"/>
    <col min="5" max="8" width="9.12389380530973" style="2" customWidth="1"/>
    <col min="9" max="9" width="18.5575221238938" style="2" customWidth="1"/>
    <col min="10" max="10" width="12.5486725663717" style="2" customWidth="1"/>
    <col min="11" max="16" width="9.12389380530973" style="2" customWidth="1"/>
    <col min="17" max="17" width="17.3716814159292" style="2" customWidth="1"/>
    <col min="18" max="20" width="9.12389380530973" style="2" customWidth="1"/>
    <col min="21" max="22" width="11.5752212389381" style="2" customWidth="1"/>
    <col min="23" max="23" width="14.7610619469027" style="2" customWidth="1"/>
    <col min="24" max="25" width="11.7964601769912" style="2" customWidth="1"/>
    <col min="26" max="26" width="16.8230088495575" style="2" customWidth="1"/>
    <col min="27" max="16384" width="8.89380530973451" style="2"/>
  </cols>
  <sheetData>
    <row r="1" s="4" customFormat="1" spans="1:39">
      <c r="A1" s="5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11" t="s">
        <v>7</v>
      </c>
      <c r="J1" s="1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1" t="s">
        <v>15</v>
      </c>
      <c r="R1" s="11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</row>
    <row r="2" s="1" customFormat="1" spans="1:39">
      <c r="A2" s="6" t="s">
        <v>38</v>
      </c>
      <c r="B2" s="1" t="s">
        <v>39</v>
      </c>
      <c r="C2" s="1">
        <v>0</v>
      </c>
      <c r="D2" s="1">
        <v>25.1076896960484</v>
      </c>
      <c r="E2" s="1">
        <v>31.8567808828389</v>
      </c>
      <c r="F2" s="1">
        <v>37.1501802632407</v>
      </c>
      <c r="G2" s="1">
        <v>21.9585769544309</v>
      </c>
      <c r="H2" s="1">
        <v>44.4357571858495</v>
      </c>
      <c r="I2" s="1">
        <v>1.81770344481877</v>
      </c>
      <c r="J2" s="1">
        <v>0.256453631596672</v>
      </c>
      <c r="K2" s="1">
        <v>0</v>
      </c>
      <c r="L2" s="1">
        <v>0</v>
      </c>
      <c r="M2" s="1">
        <v>0</v>
      </c>
      <c r="N2" s="1">
        <v>24.7946608689526</v>
      </c>
      <c r="O2" s="1">
        <v>9.69940920800206</v>
      </c>
      <c r="P2" s="1">
        <v>34.6778929416555</v>
      </c>
      <c r="Q2" s="1" t="s">
        <v>40</v>
      </c>
      <c r="R2" s="1">
        <v>0.0337052832608016</v>
      </c>
      <c r="S2" s="1" t="s">
        <v>41</v>
      </c>
      <c r="T2" s="1" t="s">
        <v>42</v>
      </c>
      <c r="U2" s="1">
        <v>96.9</v>
      </c>
      <c r="V2" s="13" t="s">
        <v>43</v>
      </c>
      <c r="W2" s="1" t="s">
        <v>44</v>
      </c>
      <c r="X2" s="1">
        <v>85.4</v>
      </c>
      <c r="Y2" s="13" t="s">
        <v>45</v>
      </c>
      <c r="Z2" s="1" t="s">
        <v>46</v>
      </c>
      <c r="AA2" s="1" t="s">
        <v>47</v>
      </c>
      <c r="AB2" s="1" t="s">
        <v>48</v>
      </c>
      <c r="AC2" s="1" t="s">
        <v>49</v>
      </c>
      <c r="AD2" s="1">
        <v>750</v>
      </c>
      <c r="AE2" s="13" t="s">
        <v>50</v>
      </c>
      <c r="AF2" s="1" t="s">
        <v>51</v>
      </c>
      <c r="AG2" s="1" t="s">
        <v>52</v>
      </c>
      <c r="AH2" s="1">
        <v>750</v>
      </c>
      <c r="AI2" s="1" t="s">
        <v>53</v>
      </c>
      <c r="AJ2" s="1" t="s">
        <v>54</v>
      </c>
      <c r="AK2" s="1" t="s">
        <v>55</v>
      </c>
      <c r="AL2" s="1" t="s">
        <v>56</v>
      </c>
      <c r="AM2" s="1" t="s">
        <v>57</v>
      </c>
    </row>
    <row r="3" s="2" customFormat="1" spans="1:39">
      <c r="A3" s="7"/>
      <c r="B3" s="2" t="s">
        <v>58</v>
      </c>
      <c r="C3" s="2">
        <v>53.7865357818077</v>
      </c>
      <c r="D3" s="2">
        <v>65.4028634579698</v>
      </c>
      <c r="E3" s="2">
        <v>50.5931832460085</v>
      </c>
      <c r="F3" s="2">
        <v>35.1493487613524</v>
      </c>
      <c r="G3" s="2">
        <v>32.0213102034992</v>
      </c>
      <c r="H3" s="2">
        <v>32.727661770706</v>
      </c>
      <c r="I3" s="12">
        <v>0.58838968799359</v>
      </c>
      <c r="J3" s="12">
        <v>0.00715109640994385</v>
      </c>
      <c r="K3" s="12">
        <v>39.2704814953888</v>
      </c>
      <c r="L3" s="12">
        <v>88.5780808979096</v>
      </c>
      <c r="M3" s="12">
        <v>54.3958157540723</v>
      </c>
      <c r="N3" s="12">
        <v>30.3608694269601</v>
      </c>
      <c r="O3" s="12">
        <v>0</v>
      </c>
      <c r="P3" s="12">
        <v>31.1902175513966</v>
      </c>
      <c r="Q3" s="12">
        <v>0.337739290528808</v>
      </c>
      <c r="R3" s="12">
        <v>0.0870554027341392</v>
      </c>
      <c r="S3" s="2" t="s">
        <v>59</v>
      </c>
      <c r="T3" s="2" t="s">
        <v>60</v>
      </c>
      <c r="U3" s="2">
        <v>96.19</v>
      </c>
      <c r="V3" s="14" t="s">
        <v>61</v>
      </c>
      <c r="W3" s="2" t="s">
        <v>62</v>
      </c>
      <c r="X3" s="2">
        <v>75.6</v>
      </c>
      <c r="Y3" s="14" t="s">
        <v>63</v>
      </c>
      <c r="Z3" s="2" t="s">
        <v>64</v>
      </c>
      <c r="AA3" s="2" t="s">
        <v>65</v>
      </c>
      <c r="AB3" s="2" t="s">
        <v>66</v>
      </c>
      <c r="AC3" s="2" t="s">
        <v>67</v>
      </c>
      <c r="AD3" s="2">
        <v>280.8</v>
      </c>
      <c r="AE3" s="14" t="s">
        <v>68</v>
      </c>
      <c r="AF3" s="2" t="s">
        <v>51</v>
      </c>
      <c r="AG3" s="2" t="s">
        <v>52</v>
      </c>
      <c r="AH3" s="2">
        <v>280.8</v>
      </c>
      <c r="AI3" s="2" t="s">
        <v>53</v>
      </c>
      <c r="AJ3" s="2" t="s">
        <v>69</v>
      </c>
      <c r="AK3" s="2" t="s">
        <v>70</v>
      </c>
      <c r="AL3" s="2" t="s">
        <v>71</v>
      </c>
      <c r="AM3" s="2" t="s">
        <v>57</v>
      </c>
    </row>
    <row r="4" s="2" customFormat="1" spans="1:39">
      <c r="A4" s="7"/>
      <c r="B4" s="2" t="s">
        <v>72</v>
      </c>
      <c r="C4" s="2">
        <v>85.0663249904369</v>
      </c>
      <c r="D4" s="2">
        <v>153.024253510049</v>
      </c>
      <c r="E4" s="2">
        <v>210.290805845655</v>
      </c>
      <c r="F4" s="2">
        <v>617.101113029138</v>
      </c>
      <c r="G4" s="2">
        <v>258.369367175703</v>
      </c>
      <c r="H4" s="2">
        <v>288.918844418895</v>
      </c>
      <c r="I4" s="12">
        <v>2.59687258497969</v>
      </c>
      <c r="J4" s="12">
        <v>0.118475230579227</v>
      </c>
      <c r="K4" s="12">
        <v>0</v>
      </c>
      <c r="L4" s="12">
        <v>25.2247695004775</v>
      </c>
      <c r="M4" s="12">
        <v>103.449254484204</v>
      </c>
      <c r="N4" s="12">
        <v>321.316917816055</v>
      </c>
      <c r="O4" s="12">
        <v>188.013435200556</v>
      </c>
      <c r="P4" s="12">
        <v>456.610907681941</v>
      </c>
      <c r="Q4" s="12">
        <v>7.5068862446825</v>
      </c>
      <c r="R4" s="12">
        <v>0.0288344378614535</v>
      </c>
      <c r="S4" s="2" t="s">
        <v>73</v>
      </c>
      <c r="T4" s="2" t="s">
        <v>74</v>
      </c>
      <c r="U4" s="2">
        <v>92.9</v>
      </c>
      <c r="V4" s="14" t="s">
        <v>75</v>
      </c>
      <c r="W4" s="2" t="s">
        <v>76</v>
      </c>
      <c r="X4" s="2">
        <v>64.9</v>
      </c>
      <c r="Y4" s="14" t="s">
        <v>77</v>
      </c>
      <c r="Z4" s="2" t="s">
        <v>78</v>
      </c>
      <c r="AA4" s="2" t="s">
        <v>79</v>
      </c>
      <c r="AB4" s="2" t="s">
        <v>80</v>
      </c>
      <c r="AC4" s="2" t="s">
        <v>81</v>
      </c>
      <c r="AD4" s="2">
        <v>176.8</v>
      </c>
      <c r="AE4" s="14" t="s">
        <v>82</v>
      </c>
      <c r="AF4" s="2" t="s">
        <v>51</v>
      </c>
      <c r="AG4" s="2" t="s">
        <v>52</v>
      </c>
      <c r="AH4" s="2">
        <v>176.8</v>
      </c>
      <c r="AI4" s="2" t="s">
        <v>53</v>
      </c>
      <c r="AJ4" s="2" t="s">
        <v>83</v>
      </c>
      <c r="AK4" s="2" t="s">
        <v>84</v>
      </c>
      <c r="AL4" s="2" t="s">
        <v>85</v>
      </c>
      <c r="AM4" s="2" t="s">
        <v>57</v>
      </c>
    </row>
    <row r="5" s="2" customFormat="1" spans="1:39">
      <c r="A5" s="7"/>
      <c r="B5" s="2" t="s">
        <v>86</v>
      </c>
      <c r="C5" s="2">
        <v>594.766835209382</v>
      </c>
      <c r="D5" s="2">
        <v>459.344277464889</v>
      </c>
      <c r="E5" s="2">
        <v>383.584747562348</v>
      </c>
      <c r="F5" s="2">
        <v>4231.82725291251</v>
      </c>
      <c r="G5" s="2">
        <v>2760.0233358776</v>
      </c>
      <c r="H5" s="2">
        <v>2125.92075382144</v>
      </c>
      <c r="I5" s="12">
        <v>6.34193336350772</v>
      </c>
      <c r="J5" s="12">
        <v>0.0150455476873336</v>
      </c>
      <c r="K5" s="12">
        <v>263.269176887208</v>
      </c>
      <c r="L5" s="12">
        <v>679.25938512435</v>
      </c>
      <c r="M5" s="12">
        <v>456.185548549486</v>
      </c>
      <c r="N5" s="12">
        <v>3298.53889441799</v>
      </c>
      <c r="O5" s="12">
        <v>3398.9940284627</v>
      </c>
      <c r="P5" s="12">
        <v>4591.78599366866</v>
      </c>
      <c r="Q5" s="12">
        <v>8.07121257396985</v>
      </c>
      <c r="R5" s="12">
        <v>0.00158866346064312</v>
      </c>
      <c r="S5" s="2" t="s">
        <v>87</v>
      </c>
      <c r="T5" s="2" t="s">
        <v>88</v>
      </c>
      <c r="U5" s="2">
        <v>82.87</v>
      </c>
      <c r="V5" s="14" t="s">
        <v>89</v>
      </c>
      <c r="W5" s="2" t="s">
        <v>90</v>
      </c>
      <c r="X5" s="2">
        <v>47.1</v>
      </c>
      <c r="Y5" s="14" t="s">
        <v>91</v>
      </c>
      <c r="Z5" s="2" t="s">
        <v>92</v>
      </c>
      <c r="AA5" s="2" t="s">
        <v>93</v>
      </c>
      <c r="AB5" s="2" t="s">
        <v>94</v>
      </c>
      <c r="AC5" s="2" t="s">
        <v>95</v>
      </c>
      <c r="AD5" s="2">
        <v>129</v>
      </c>
      <c r="AE5" s="14" t="s">
        <v>96</v>
      </c>
      <c r="AF5" s="2" t="s">
        <v>51</v>
      </c>
      <c r="AG5" s="2" t="s">
        <v>52</v>
      </c>
      <c r="AH5" s="2">
        <v>129</v>
      </c>
      <c r="AI5" s="2" t="s">
        <v>53</v>
      </c>
      <c r="AJ5" s="2" t="s">
        <v>97</v>
      </c>
      <c r="AK5" s="2" t="s">
        <v>84</v>
      </c>
      <c r="AL5" s="2" t="s">
        <v>98</v>
      </c>
      <c r="AM5" s="2" t="s">
        <v>57</v>
      </c>
    </row>
    <row r="6" s="2" customFormat="1" spans="1:39">
      <c r="A6" s="7"/>
      <c r="B6" s="2" t="s">
        <v>99</v>
      </c>
      <c r="C6" s="2">
        <v>98.0548734539312</v>
      </c>
      <c r="D6" s="2">
        <v>117.19635121191</v>
      </c>
      <c r="E6" s="2">
        <v>167.258145147104</v>
      </c>
      <c r="F6" s="2">
        <v>335.729057987477</v>
      </c>
      <c r="G6" s="2">
        <v>482.7924824462</v>
      </c>
      <c r="H6" s="2">
        <v>345.969487596718</v>
      </c>
      <c r="I6" s="12">
        <v>3.04434641326526</v>
      </c>
      <c r="J6" s="12">
        <v>0.00727363372344086</v>
      </c>
      <c r="K6" s="12">
        <v>0</v>
      </c>
      <c r="L6" s="12">
        <v>183.015239749233</v>
      </c>
      <c r="M6" s="12">
        <v>121.147218437149</v>
      </c>
      <c r="N6" s="12">
        <v>475.301160088295</v>
      </c>
      <c r="O6" s="12">
        <v>348.574438410583</v>
      </c>
      <c r="P6" s="12">
        <v>896.62580617438</v>
      </c>
      <c r="Q6" s="12">
        <v>5.6565212384593</v>
      </c>
      <c r="R6" s="12">
        <v>0.0534878567587047</v>
      </c>
      <c r="S6" s="2" t="s">
        <v>100</v>
      </c>
      <c r="T6" s="2" t="s">
        <v>101</v>
      </c>
      <c r="U6" s="2">
        <v>88.44</v>
      </c>
      <c r="V6" s="14" t="s">
        <v>43</v>
      </c>
      <c r="W6" s="2" t="s">
        <v>102</v>
      </c>
      <c r="X6" s="2">
        <v>57.2</v>
      </c>
      <c r="Y6" s="14" t="s">
        <v>103</v>
      </c>
      <c r="Z6" s="2" t="s">
        <v>104</v>
      </c>
      <c r="AA6" s="2" t="s">
        <v>105</v>
      </c>
      <c r="AB6" s="2" t="s">
        <v>106</v>
      </c>
      <c r="AC6" s="2" t="s">
        <v>107</v>
      </c>
      <c r="AD6" s="2">
        <v>570.5</v>
      </c>
      <c r="AE6" s="14" t="s">
        <v>108</v>
      </c>
      <c r="AF6" s="2" t="s">
        <v>51</v>
      </c>
      <c r="AG6" s="2" t="s">
        <v>52</v>
      </c>
      <c r="AH6" s="2">
        <v>570.5</v>
      </c>
      <c r="AI6" s="2" t="s">
        <v>53</v>
      </c>
      <c r="AJ6" s="2" t="s">
        <v>109</v>
      </c>
      <c r="AK6" s="2" t="s">
        <v>110</v>
      </c>
      <c r="AL6" s="2" t="s">
        <v>111</v>
      </c>
      <c r="AM6" s="2" t="s">
        <v>112</v>
      </c>
    </row>
    <row r="7" s="2" customFormat="1" spans="1:39">
      <c r="A7" s="7"/>
      <c r="B7" s="2" t="s">
        <v>113</v>
      </c>
      <c r="C7" s="2">
        <v>63.2091468389925</v>
      </c>
      <c r="D7" s="2">
        <v>17.10416238087</v>
      </c>
      <c r="E7" s="2">
        <v>40.804472679768</v>
      </c>
      <c r="F7" s="2">
        <v>106.575924173814</v>
      </c>
      <c r="G7" s="2">
        <v>83.5687259220389</v>
      </c>
      <c r="H7" s="2">
        <v>63.6234424884807</v>
      </c>
      <c r="I7" s="12">
        <v>2.0952174701699</v>
      </c>
      <c r="J7" s="12">
        <v>0.0720058994988768</v>
      </c>
      <c r="K7" s="12">
        <v>9.55513160850067</v>
      </c>
      <c r="L7" s="12">
        <v>24.1665851257051</v>
      </c>
      <c r="M7" s="12">
        <v>23.4676293549047</v>
      </c>
      <c r="N7" s="12">
        <v>83.7485680310883</v>
      </c>
      <c r="O7" s="12">
        <v>44.5139306163926</v>
      </c>
      <c r="P7" s="12">
        <v>111.559392538897</v>
      </c>
      <c r="Q7" s="12">
        <v>4.19347146954077</v>
      </c>
      <c r="R7" s="12">
        <v>0.0383789693457445</v>
      </c>
      <c r="S7" s="2" t="s">
        <v>114</v>
      </c>
      <c r="T7" s="2" t="s">
        <v>115</v>
      </c>
      <c r="U7" s="2">
        <v>87.4</v>
      </c>
      <c r="V7" s="14" t="s">
        <v>43</v>
      </c>
      <c r="W7" s="2" t="s">
        <v>116</v>
      </c>
      <c r="X7" s="2">
        <v>50.8</v>
      </c>
      <c r="Y7" s="14" t="s">
        <v>117</v>
      </c>
      <c r="Z7" s="2" t="s">
        <v>118</v>
      </c>
      <c r="AA7" s="2" t="s">
        <v>119</v>
      </c>
      <c r="AB7" s="2" t="s">
        <v>120</v>
      </c>
      <c r="AC7" s="2" t="s">
        <v>121</v>
      </c>
      <c r="AD7" s="2">
        <v>808.5</v>
      </c>
      <c r="AE7" s="14" t="s">
        <v>122</v>
      </c>
      <c r="AF7" s="2" t="s">
        <v>51</v>
      </c>
      <c r="AG7" s="2" t="s">
        <v>52</v>
      </c>
      <c r="AH7" s="2">
        <v>808.5</v>
      </c>
      <c r="AI7" s="2" t="s">
        <v>53</v>
      </c>
      <c r="AJ7" s="2" t="s">
        <v>123</v>
      </c>
      <c r="AK7" s="2" t="s">
        <v>110</v>
      </c>
      <c r="AL7" s="2" t="s">
        <v>111</v>
      </c>
      <c r="AM7" s="2" t="s">
        <v>112</v>
      </c>
    </row>
    <row r="8" s="2" customFormat="1" spans="1:39">
      <c r="A8" s="7"/>
      <c r="B8" s="2" t="s">
        <v>124</v>
      </c>
      <c r="C8" s="2">
        <v>1620.07939124066</v>
      </c>
      <c r="D8" s="2">
        <v>1109.06844867673</v>
      </c>
      <c r="E8" s="2">
        <v>1143.72583771045</v>
      </c>
      <c r="F8" s="2">
        <v>3516.6821986487</v>
      </c>
      <c r="G8" s="2">
        <v>2845.29530946481</v>
      </c>
      <c r="H8" s="2">
        <v>2312.75644456465</v>
      </c>
      <c r="I8" s="12">
        <v>2.23987010027951</v>
      </c>
      <c r="J8" s="12">
        <v>0.0142190450188148</v>
      </c>
      <c r="K8" s="12">
        <v>743.465796199056</v>
      </c>
      <c r="L8" s="12">
        <v>2982.67063847036</v>
      </c>
      <c r="M8" s="12">
        <v>2320.21781506958</v>
      </c>
      <c r="N8" s="12">
        <v>2576.77729644578</v>
      </c>
      <c r="O8" s="12">
        <v>2868.0461118855</v>
      </c>
      <c r="P8" s="12">
        <v>3828.24802953756</v>
      </c>
      <c r="Q8" s="12">
        <v>1.53366327126287</v>
      </c>
      <c r="R8" s="12">
        <v>0.232048190903883</v>
      </c>
      <c r="S8" s="2" t="s">
        <v>125</v>
      </c>
      <c r="T8" s="2" t="s">
        <v>126</v>
      </c>
      <c r="U8" s="2">
        <v>93.45</v>
      </c>
      <c r="V8" s="14" t="s">
        <v>127</v>
      </c>
      <c r="W8" s="2" t="s">
        <v>128</v>
      </c>
      <c r="X8" s="2">
        <v>38.9</v>
      </c>
      <c r="Y8" s="14" t="s">
        <v>129</v>
      </c>
      <c r="Z8" s="2" t="s">
        <v>130</v>
      </c>
      <c r="AA8" s="2" t="s">
        <v>131</v>
      </c>
      <c r="AB8" s="2" t="s">
        <v>132</v>
      </c>
      <c r="AC8" s="2" t="s">
        <v>133</v>
      </c>
      <c r="AD8" s="2">
        <v>242.7</v>
      </c>
      <c r="AE8" s="14" t="s">
        <v>134</v>
      </c>
      <c r="AF8" s="2" t="s">
        <v>51</v>
      </c>
      <c r="AG8" s="2" t="s">
        <v>52</v>
      </c>
      <c r="AH8" s="2">
        <v>242.7</v>
      </c>
      <c r="AI8" s="2" t="s">
        <v>53</v>
      </c>
      <c r="AJ8" s="2" t="s">
        <v>135</v>
      </c>
      <c r="AK8" s="2" t="s">
        <v>110</v>
      </c>
      <c r="AL8" s="2" t="s">
        <v>136</v>
      </c>
      <c r="AM8" s="2" t="s">
        <v>112</v>
      </c>
    </row>
    <row r="9" s="2" customFormat="1" spans="1:39">
      <c r="A9" s="7"/>
      <c r="B9" s="2" t="s">
        <v>137</v>
      </c>
      <c r="C9" s="2">
        <v>80.2034708030789</v>
      </c>
      <c r="D9" s="2">
        <v>65.8437319633353</v>
      </c>
      <c r="E9" s="2">
        <v>58.6004785607641</v>
      </c>
      <c r="F9" s="2">
        <v>138.098827582177</v>
      </c>
      <c r="G9" s="2">
        <v>217.142211978527</v>
      </c>
      <c r="H9" s="2">
        <v>160.270649708136</v>
      </c>
      <c r="I9" s="12">
        <v>2.51902042537521</v>
      </c>
      <c r="J9" s="12">
        <v>0.0131558823500473</v>
      </c>
      <c r="K9" s="12">
        <v>50.8068536800385</v>
      </c>
      <c r="L9" s="12">
        <v>57.9643997443683</v>
      </c>
      <c r="M9" s="12">
        <v>74.778410276668</v>
      </c>
      <c r="N9" s="12">
        <v>92.1203242793665</v>
      </c>
      <c r="O9" s="12">
        <v>92.5251727834661</v>
      </c>
      <c r="P9" s="12">
        <v>103.791128864696</v>
      </c>
      <c r="Q9" s="12">
        <v>1.57143641732447</v>
      </c>
      <c r="R9" s="12">
        <v>0.0123198056693299</v>
      </c>
      <c r="S9" s="2" t="s">
        <v>138</v>
      </c>
      <c r="T9" s="2" t="s">
        <v>139</v>
      </c>
      <c r="U9" s="2">
        <v>97.05</v>
      </c>
      <c r="V9" s="14" t="s">
        <v>140</v>
      </c>
      <c r="W9" s="2" t="s">
        <v>141</v>
      </c>
      <c r="X9" s="2">
        <v>77</v>
      </c>
      <c r="Y9" s="14" t="s">
        <v>142</v>
      </c>
      <c r="Z9" s="2" t="s">
        <v>143</v>
      </c>
      <c r="AA9" s="2" t="s">
        <v>144</v>
      </c>
      <c r="AB9" s="2" t="s">
        <v>145</v>
      </c>
      <c r="AC9" s="2" t="s">
        <v>146</v>
      </c>
      <c r="AD9" s="2">
        <v>534.3</v>
      </c>
      <c r="AE9" s="14" t="s">
        <v>147</v>
      </c>
      <c r="AF9" s="2" t="s">
        <v>51</v>
      </c>
      <c r="AG9" s="2" t="s">
        <v>52</v>
      </c>
      <c r="AH9" s="2">
        <v>534.3</v>
      </c>
      <c r="AI9" s="2" t="s">
        <v>53</v>
      </c>
      <c r="AJ9" s="2" t="s">
        <v>148</v>
      </c>
      <c r="AK9" s="2" t="s">
        <v>110</v>
      </c>
      <c r="AL9" s="2" t="s">
        <v>111</v>
      </c>
      <c r="AM9" s="2" t="s">
        <v>57</v>
      </c>
    </row>
    <row r="10" s="2" customFormat="1" ht="13" customHeight="1" spans="1:39">
      <c r="A10" s="7"/>
      <c r="B10" s="2" t="s">
        <v>149</v>
      </c>
      <c r="C10" s="2">
        <v>21.3056163052082</v>
      </c>
      <c r="D10" s="2">
        <v>28.1881081897124</v>
      </c>
      <c r="E10" s="2">
        <v>22.2348994021008</v>
      </c>
      <c r="F10" s="2">
        <v>64.4229544366281</v>
      </c>
      <c r="G10" s="2">
        <v>56.8051973074598</v>
      </c>
      <c r="H10" s="2">
        <v>45.6621141736008</v>
      </c>
      <c r="I10" s="12">
        <v>2.32668991611059</v>
      </c>
      <c r="J10" s="12">
        <v>0.00563848821052787</v>
      </c>
      <c r="K10" s="12">
        <v>0</v>
      </c>
      <c r="L10" s="12">
        <v>16.9858854888214</v>
      </c>
      <c r="M10" s="12">
        <v>32.8207638185759</v>
      </c>
      <c r="N10" s="12">
        <v>77.8961218310283</v>
      </c>
      <c r="O10" s="12">
        <v>58.6065669287176</v>
      </c>
      <c r="P10" s="12">
        <v>112.200457630728</v>
      </c>
      <c r="Q10" s="12">
        <v>4.99337236792471</v>
      </c>
      <c r="R10" s="12">
        <v>0.0223572403641642</v>
      </c>
      <c r="S10" s="2" t="s">
        <v>150</v>
      </c>
      <c r="T10" s="2" t="s">
        <v>151</v>
      </c>
      <c r="U10" s="2">
        <v>69.42</v>
      </c>
      <c r="V10" s="14" t="s">
        <v>43</v>
      </c>
      <c r="W10" s="2" t="s">
        <v>152</v>
      </c>
      <c r="X10" s="2">
        <v>44</v>
      </c>
      <c r="Y10" s="14" t="s">
        <v>153</v>
      </c>
      <c r="Z10" s="2" t="s">
        <v>118</v>
      </c>
      <c r="AA10" s="2" t="s">
        <v>119</v>
      </c>
      <c r="AB10" s="2" t="s">
        <v>120</v>
      </c>
      <c r="AC10" s="2" t="s">
        <v>121</v>
      </c>
      <c r="AD10" s="2">
        <v>666.8</v>
      </c>
      <c r="AE10" s="14" t="s">
        <v>154</v>
      </c>
      <c r="AF10" s="2" t="s">
        <v>51</v>
      </c>
      <c r="AG10" s="2" t="s">
        <v>52</v>
      </c>
      <c r="AH10" s="2">
        <v>666.8</v>
      </c>
      <c r="AI10" s="2" t="s">
        <v>53</v>
      </c>
      <c r="AJ10" s="2" t="s">
        <v>155</v>
      </c>
      <c r="AK10" s="2" t="s">
        <v>110</v>
      </c>
      <c r="AL10" s="2" t="s">
        <v>111</v>
      </c>
      <c r="AM10" s="2" t="s">
        <v>112</v>
      </c>
    </row>
    <row r="11" s="2" customFormat="1" spans="1:39">
      <c r="A11" s="7"/>
      <c r="B11" s="2" t="s">
        <v>156</v>
      </c>
      <c r="C11" s="2">
        <v>186.841425225963</v>
      </c>
      <c r="D11" s="2">
        <v>146.479068869193</v>
      </c>
      <c r="E11" s="2">
        <v>146.467406748331</v>
      </c>
      <c r="F11" s="2">
        <v>104.538156058955</v>
      </c>
      <c r="G11" s="2">
        <v>84.8460989829461</v>
      </c>
      <c r="H11" s="2">
        <v>54.3638096455884</v>
      </c>
      <c r="I11" s="12">
        <v>0.508032954267855</v>
      </c>
      <c r="J11" s="12">
        <v>0.0166303392001055</v>
      </c>
      <c r="K11" s="12">
        <v>52.9523101840132</v>
      </c>
      <c r="L11" s="12">
        <v>87.8834619088695</v>
      </c>
      <c r="M11" s="12">
        <v>123.253265904134</v>
      </c>
      <c r="N11" s="12">
        <v>51.2055684851299</v>
      </c>
      <c r="O11" s="12">
        <v>90.1051505244944</v>
      </c>
      <c r="P11" s="12">
        <v>116.351003525822</v>
      </c>
      <c r="Q11" s="12">
        <v>0.9756623163524</v>
      </c>
      <c r="R11" s="12">
        <v>0.94216442343509</v>
      </c>
      <c r="S11" s="2" t="s">
        <v>157</v>
      </c>
      <c r="T11" s="2" t="s">
        <v>158</v>
      </c>
      <c r="U11" s="2">
        <v>88.99</v>
      </c>
      <c r="V11" s="14" t="s">
        <v>43</v>
      </c>
      <c r="W11" s="2" t="s">
        <v>159</v>
      </c>
      <c r="X11" s="2">
        <v>54.3</v>
      </c>
      <c r="Y11" s="14" t="s">
        <v>160</v>
      </c>
      <c r="Z11" s="2" t="s">
        <v>161</v>
      </c>
      <c r="AA11" s="2" t="s">
        <v>162</v>
      </c>
      <c r="AB11" s="2" t="s">
        <v>163</v>
      </c>
      <c r="AC11" s="2" t="s">
        <v>164</v>
      </c>
      <c r="AD11" s="2">
        <v>271.6</v>
      </c>
      <c r="AE11" s="14" t="s">
        <v>165</v>
      </c>
      <c r="AF11" s="2" t="s">
        <v>51</v>
      </c>
      <c r="AG11" s="2" t="s">
        <v>52</v>
      </c>
      <c r="AH11" s="2">
        <v>271.6</v>
      </c>
      <c r="AI11" s="2" t="s">
        <v>53</v>
      </c>
      <c r="AJ11" s="2" t="s">
        <v>166</v>
      </c>
      <c r="AK11" s="2" t="s">
        <v>110</v>
      </c>
      <c r="AL11" s="2" t="s">
        <v>98</v>
      </c>
      <c r="AM11" s="2" t="s">
        <v>112</v>
      </c>
    </row>
    <row r="12" s="2" customFormat="1" spans="1:39">
      <c r="A12" s="7"/>
      <c r="B12" s="2" t="s">
        <v>167</v>
      </c>
      <c r="C12" s="2">
        <v>0</v>
      </c>
      <c r="D12" s="2">
        <v>0</v>
      </c>
      <c r="E12" s="2">
        <v>0</v>
      </c>
      <c r="F12" s="2">
        <v>123.522014267866</v>
      </c>
      <c r="G12" s="2">
        <v>88.3291354458221</v>
      </c>
      <c r="H12" s="2">
        <v>53.7465089301488</v>
      </c>
      <c r="I12" s="12" t="s">
        <v>40</v>
      </c>
      <c r="J12" s="12">
        <v>0.0117343689262027</v>
      </c>
      <c r="K12" s="12">
        <v>0</v>
      </c>
      <c r="L12" s="12">
        <v>85.6246059066362</v>
      </c>
      <c r="M12" s="12">
        <v>68.0856917902965</v>
      </c>
      <c r="N12" s="12">
        <v>0</v>
      </c>
      <c r="O12" s="12">
        <v>101.264879842087</v>
      </c>
      <c r="P12" s="12">
        <v>133.65071282174</v>
      </c>
      <c r="Q12" s="12">
        <v>1.5283009413397</v>
      </c>
      <c r="R12" s="12">
        <v>0.602789810451138</v>
      </c>
      <c r="S12" s="2" t="s">
        <v>168</v>
      </c>
      <c r="T12" s="2" t="s">
        <v>169</v>
      </c>
      <c r="U12" s="2">
        <v>88.02</v>
      </c>
      <c r="V12" s="14" t="s">
        <v>170</v>
      </c>
      <c r="W12" s="2" t="s">
        <v>171</v>
      </c>
      <c r="X12" s="2">
        <v>39.6</v>
      </c>
      <c r="Y12" s="14" t="s">
        <v>172</v>
      </c>
      <c r="Z12" s="2" t="s">
        <v>173</v>
      </c>
      <c r="AA12" s="2" t="s">
        <v>174</v>
      </c>
      <c r="AB12" s="2" t="s">
        <v>175</v>
      </c>
      <c r="AC12" s="2" t="s">
        <v>176</v>
      </c>
      <c r="AD12" s="2">
        <v>375.6</v>
      </c>
      <c r="AE12" s="14" t="s">
        <v>177</v>
      </c>
      <c r="AF12" s="2" t="s">
        <v>51</v>
      </c>
      <c r="AG12" s="2" t="s">
        <v>52</v>
      </c>
      <c r="AH12" s="2">
        <v>375.6</v>
      </c>
      <c r="AI12" s="2" t="s">
        <v>53</v>
      </c>
      <c r="AJ12" s="2" t="s">
        <v>178</v>
      </c>
      <c r="AK12" s="2" t="s">
        <v>110</v>
      </c>
      <c r="AL12" s="2" t="s">
        <v>98</v>
      </c>
      <c r="AM12" s="2" t="s">
        <v>112</v>
      </c>
    </row>
    <row r="13" s="2" customFormat="1" spans="1:39">
      <c r="A13" s="7"/>
      <c r="B13" s="2" t="s">
        <v>179</v>
      </c>
      <c r="C13" s="2">
        <v>87.677860689392</v>
      </c>
      <c r="D13" s="2">
        <v>62.5989845598993</v>
      </c>
      <c r="E13" s="2">
        <v>67.2782355847651</v>
      </c>
      <c r="F13" s="2">
        <v>749.544091474219</v>
      </c>
      <c r="G13" s="2">
        <v>480.115252024509</v>
      </c>
      <c r="H13" s="2">
        <v>313.556275412998</v>
      </c>
      <c r="I13" s="12">
        <v>7.09344784316409</v>
      </c>
      <c r="J13" s="12">
        <v>0.0255261988431886</v>
      </c>
      <c r="K13" s="12">
        <v>32.1555463777373</v>
      </c>
      <c r="L13" s="12">
        <v>186.91188726547</v>
      </c>
      <c r="M13" s="12">
        <v>223.095085646085</v>
      </c>
      <c r="N13" s="12">
        <v>572.658467753882</v>
      </c>
      <c r="O13" s="12">
        <v>778.688562461055</v>
      </c>
      <c r="P13" s="12">
        <v>841.495706026014</v>
      </c>
      <c r="Q13" s="12">
        <v>4.95935915094207</v>
      </c>
      <c r="R13" s="12">
        <v>0.00431439936437468</v>
      </c>
      <c r="S13" s="2" t="s">
        <v>180</v>
      </c>
      <c r="T13" s="2" t="s">
        <v>181</v>
      </c>
      <c r="U13" s="2">
        <v>85.19</v>
      </c>
      <c r="V13" s="14" t="s">
        <v>43</v>
      </c>
      <c r="W13" s="2" t="s">
        <v>182</v>
      </c>
      <c r="X13" s="2">
        <v>59.2</v>
      </c>
      <c r="Y13" s="14" t="s">
        <v>183</v>
      </c>
      <c r="Z13" s="2" t="s">
        <v>184</v>
      </c>
      <c r="AA13" s="2" t="s">
        <v>185</v>
      </c>
      <c r="AB13" s="2" t="s">
        <v>186</v>
      </c>
      <c r="AC13" s="2" t="s">
        <v>95</v>
      </c>
      <c r="AD13" s="2">
        <v>211.1</v>
      </c>
      <c r="AE13" s="14" t="s">
        <v>187</v>
      </c>
      <c r="AF13" s="2" t="s">
        <v>51</v>
      </c>
      <c r="AG13" s="2" t="s">
        <v>52</v>
      </c>
      <c r="AH13" s="2">
        <v>211.1</v>
      </c>
      <c r="AI13" s="2" t="s">
        <v>53</v>
      </c>
      <c r="AJ13" s="2" t="s">
        <v>188</v>
      </c>
      <c r="AK13" s="2" t="s">
        <v>84</v>
      </c>
      <c r="AL13" s="2" t="s">
        <v>189</v>
      </c>
      <c r="AM13" s="2" t="s">
        <v>57</v>
      </c>
    </row>
    <row r="14" s="2" customFormat="1" spans="1:39">
      <c r="A14" s="7"/>
      <c r="B14" s="2" t="s">
        <v>190</v>
      </c>
      <c r="C14" s="2">
        <v>0</v>
      </c>
      <c r="D14" s="2">
        <v>0</v>
      </c>
      <c r="E14" s="2">
        <v>0</v>
      </c>
      <c r="F14" s="2">
        <v>150.080328076489</v>
      </c>
      <c r="G14" s="2">
        <v>124.620995966919</v>
      </c>
      <c r="H14" s="2">
        <v>98.2310091632098</v>
      </c>
      <c r="I14" s="12" t="s">
        <v>40</v>
      </c>
      <c r="J14" s="12">
        <v>0.00114806041522876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 t="s">
        <v>110</v>
      </c>
      <c r="R14" s="12" t="e">
        <v>#DIV/0!</v>
      </c>
      <c r="S14" s="2" t="s">
        <v>191</v>
      </c>
      <c r="T14" s="2" t="s">
        <v>192</v>
      </c>
      <c r="U14" s="2">
        <v>90.67</v>
      </c>
      <c r="V14" s="14" t="s">
        <v>193</v>
      </c>
      <c r="W14" s="2" t="s">
        <v>194</v>
      </c>
      <c r="X14" s="2">
        <v>63.1</v>
      </c>
      <c r="Y14" s="14" t="s">
        <v>195</v>
      </c>
      <c r="Z14" s="2" t="s">
        <v>196</v>
      </c>
      <c r="AA14" s="2" t="s">
        <v>197</v>
      </c>
      <c r="AB14" s="2" t="s">
        <v>198</v>
      </c>
      <c r="AC14" s="2" t="s">
        <v>199</v>
      </c>
      <c r="AD14" s="2">
        <v>211.5</v>
      </c>
      <c r="AE14" s="14" t="s">
        <v>200</v>
      </c>
      <c r="AF14" s="2" t="s">
        <v>51</v>
      </c>
      <c r="AG14" s="2" t="s">
        <v>52</v>
      </c>
      <c r="AH14" s="2">
        <v>211.5</v>
      </c>
      <c r="AI14" s="2" t="s">
        <v>53</v>
      </c>
      <c r="AJ14" s="2" t="s">
        <v>201</v>
      </c>
      <c r="AK14" s="2" t="s">
        <v>70</v>
      </c>
      <c r="AL14" s="2" t="s">
        <v>202</v>
      </c>
      <c r="AM14" s="2" t="s">
        <v>57</v>
      </c>
    </row>
    <row r="15" s="2" customFormat="1" spans="1:39">
      <c r="A15" s="7"/>
      <c r="B15" s="2" t="s">
        <v>203</v>
      </c>
      <c r="C15" s="2">
        <v>481.983910113301</v>
      </c>
      <c r="D15" s="2">
        <v>144.22760525694</v>
      </c>
      <c r="E15" s="2">
        <v>143.672208599378</v>
      </c>
      <c r="F15" s="2">
        <v>126.651070224719</v>
      </c>
      <c r="G15" s="2">
        <v>112.902478768944</v>
      </c>
      <c r="H15" s="2">
        <v>0</v>
      </c>
      <c r="I15" s="12">
        <v>0.311155492102748</v>
      </c>
      <c r="J15" s="12">
        <v>0.213488002609543</v>
      </c>
      <c r="K15" s="12">
        <v>296.909135617816</v>
      </c>
      <c r="L15" s="12">
        <v>451.457921595519</v>
      </c>
      <c r="M15" s="12">
        <v>267.169805311213</v>
      </c>
      <c r="N15" s="12">
        <v>72.9162618192705</v>
      </c>
      <c r="O15" s="12">
        <v>157.141295002524</v>
      </c>
      <c r="P15" s="12">
        <v>176.30449012857</v>
      </c>
      <c r="Q15" s="12">
        <v>0.40014504834436</v>
      </c>
      <c r="R15" s="12">
        <v>0.0359754595715487</v>
      </c>
      <c r="S15" s="2" t="s">
        <v>204</v>
      </c>
      <c r="T15" s="2" t="s">
        <v>205</v>
      </c>
      <c r="U15" s="2">
        <v>95.77</v>
      </c>
      <c r="V15" s="14" t="s">
        <v>43</v>
      </c>
      <c r="W15" s="2" t="s">
        <v>206</v>
      </c>
      <c r="X15" s="2">
        <v>65.6</v>
      </c>
      <c r="Y15" s="14" t="s">
        <v>207</v>
      </c>
      <c r="Z15" s="2" t="s">
        <v>208</v>
      </c>
      <c r="AA15" s="2" t="s">
        <v>209</v>
      </c>
      <c r="AB15" s="2" t="s">
        <v>210</v>
      </c>
      <c r="AC15" s="2" t="s">
        <v>67</v>
      </c>
      <c r="AD15" s="2">
        <v>363.2</v>
      </c>
      <c r="AE15" s="14" t="s">
        <v>211</v>
      </c>
      <c r="AF15" s="2" t="s">
        <v>51</v>
      </c>
      <c r="AG15" s="2" t="s">
        <v>52</v>
      </c>
      <c r="AH15" s="2">
        <v>363.2</v>
      </c>
      <c r="AI15" s="2" t="s">
        <v>53</v>
      </c>
      <c r="AJ15" s="2" t="s">
        <v>212</v>
      </c>
      <c r="AK15" s="2" t="s">
        <v>110</v>
      </c>
      <c r="AL15" s="2" t="s">
        <v>136</v>
      </c>
      <c r="AM15" s="2" t="s">
        <v>112</v>
      </c>
    </row>
    <row r="16" s="2" customFormat="1" spans="1:39">
      <c r="A16" s="7"/>
      <c r="B16" s="2" t="s">
        <v>213</v>
      </c>
      <c r="C16" s="2">
        <v>104.181020780949</v>
      </c>
      <c r="D16" s="2">
        <v>66.3478321616131</v>
      </c>
      <c r="E16" s="2">
        <v>168.621101025865</v>
      </c>
      <c r="F16" s="2">
        <v>354.034653795858</v>
      </c>
      <c r="G16" s="2">
        <v>232.787339438793</v>
      </c>
      <c r="H16" s="2">
        <v>216.130441198646</v>
      </c>
      <c r="I16" s="12">
        <v>2.36754398766054</v>
      </c>
      <c r="J16" s="12">
        <v>0.0427206994380538</v>
      </c>
      <c r="K16" s="12">
        <v>0</v>
      </c>
      <c r="L16" s="12">
        <v>0</v>
      </c>
      <c r="M16" s="12">
        <v>0</v>
      </c>
      <c r="N16" s="12">
        <v>409.810009521058</v>
      </c>
      <c r="O16" s="12">
        <v>137.641560152475</v>
      </c>
      <c r="P16" s="12">
        <v>274.40479070198</v>
      </c>
      <c r="Q16" s="12" t="s">
        <v>40</v>
      </c>
      <c r="R16" s="12">
        <v>0.0251961472444766</v>
      </c>
      <c r="S16" s="2" t="s">
        <v>214</v>
      </c>
      <c r="T16" s="2" t="s">
        <v>215</v>
      </c>
      <c r="U16" s="2">
        <v>80.74</v>
      </c>
      <c r="V16" s="14" t="s">
        <v>216</v>
      </c>
      <c r="W16" s="2" t="s">
        <v>217</v>
      </c>
      <c r="X16" s="2">
        <v>48.4</v>
      </c>
      <c r="Y16" s="14" t="s">
        <v>218</v>
      </c>
      <c r="Z16" s="2" t="s">
        <v>78</v>
      </c>
      <c r="AA16" s="2" t="s">
        <v>79</v>
      </c>
      <c r="AB16" s="2" t="s">
        <v>80</v>
      </c>
      <c r="AC16" s="2" t="s">
        <v>81</v>
      </c>
      <c r="AD16" s="2">
        <v>130.2</v>
      </c>
      <c r="AE16" s="14" t="s">
        <v>219</v>
      </c>
      <c r="AF16" s="2" t="s">
        <v>51</v>
      </c>
      <c r="AG16" s="2" t="s">
        <v>52</v>
      </c>
      <c r="AH16" s="2">
        <v>130.2</v>
      </c>
      <c r="AI16" s="2" t="s">
        <v>53</v>
      </c>
      <c r="AJ16" s="2" t="s">
        <v>220</v>
      </c>
      <c r="AK16" s="2" t="s">
        <v>221</v>
      </c>
      <c r="AL16" s="2" t="s">
        <v>221</v>
      </c>
      <c r="AM16" s="2" t="s">
        <v>221</v>
      </c>
    </row>
    <row r="17" s="2" customFormat="1" spans="1:39">
      <c r="A17" s="7"/>
      <c r="B17" s="2" t="s">
        <v>222</v>
      </c>
      <c r="C17" s="2">
        <v>44.0794883758432</v>
      </c>
      <c r="D17" s="2">
        <v>62.7735353617888</v>
      </c>
      <c r="E17" s="2">
        <v>68.4357583511973</v>
      </c>
      <c r="F17" s="2">
        <v>166.787750683754</v>
      </c>
      <c r="G17" s="2">
        <v>88.3794903247492</v>
      </c>
      <c r="H17" s="2">
        <v>111.018984534277</v>
      </c>
      <c r="I17" s="12">
        <v>2.08904540940453</v>
      </c>
      <c r="J17" s="12">
        <v>0.0597716114321385</v>
      </c>
      <c r="K17" s="12">
        <v>11.8319898100974</v>
      </c>
      <c r="L17" s="12">
        <v>20.7353018467439</v>
      </c>
      <c r="M17" s="12">
        <v>46.3548749194039</v>
      </c>
      <c r="N17" s="12">
        <v>102.750476029362</v>
      </c>
      <c r="O17" s="12">
        <v>55.0073010286695</v>
      </c>
      <c r="P17" s="12">
        <v>76.5087532240146</v>
      </c>
      <c r="Q17" s="12">
        <v>2.96832360849757</v>
      </c>
      <c r="R17" s="12">
        <v>0.0398888078413729</v>
      </c>
      <c r="S17" s="2" t="s">
        <v>223</v>
      </c>
      <c r="T17" s="2" t="s">
        <v>224</v>
      </c>
      <c r="U17" s="2">
        <v>87.49</v>
      </c>
      <c r="V17" s="14" t="s">
        <v>43</v>
      </c>
      <c r="W17" s="2" t="s">
        <v>225</v>
      </c>
      <c r="X17" s="2">
        <v>44.1</v>
      </c>
      <c r="Y17" s="14" t="s">
        <v>226</v>
      </c>
      <c r="Z17" s="2" t="s">
        <v>227</v>
      </c>
      <c r="AA17" s="2" t="s">
        <v>228</v>
      </c>
      <c r="AB17" s="2" t="s">
        <v>229</v>
      </c>
      <c r="AC17" s="2" t="s">
        <v>38</v>
      </c>
      <c r="AD17" s="2">
        <v>627.5</v>
      </c>
      <c r="AE17" s="14" t="s">
        <v>230</v>
      </c>
      <c r="AF17" s="2" t="s">
        <v>51</v>
      </c>
      <c r="AG17" s="2" t="s">
        <v>52</v>
      </c>
      <c r="AH17" s="2">
        <v>627.5</v>
      </c>
      <c r="AI17" s="2" t="s">
        <v>53</v>
      </c>
      <c r="AJ17" s="2" t="s">
        <v>231</v>
      </c>
      <c r="AK17" s="2" t="s">
        <v>110</v>
      </c>
      <c r="AL17" s="2" t="s">
        <v>111</v>
      </c>
      <c r="AM17" s="2" t="s">
        <v>112</v>
      </c>
    </row>
    <row r="18" s="2" customFormat="1" spans="1:39">
      <c r="A18" s="7"/>
      <c r="B18" s="2" t="s">
        <v>232</v>
      </c>
      <c r="C18" s="2">
        <v>29.0509158885113</v>
      </c>
      <c r="D18" s="2">
        <v>30.1008820047432</v>
      </c>
      <c r="E18" s="2">
        <v>43.3757932332413</v>
      </c>
      <c r="F18" s="2">
        <v>52.0099405637319</v>
      </c>
      <c r="G18" s="2">
        <v>30.101195583192</v>
      </c>
      <c r="H18" s="2">
        <v>33.1042203547028</v>
      </c>
      <c r="I18" s="12">
        <v>1.12374976565554</v>
      </c>
      <c r="J18" s="12">
        <v>0.635728441384678</v>
      </c>
      <c r="K18" s="12">
        <v>0</v>
      </c>
      <c r="L18" s="12">
        <v>0</v>
      </c>
      <c r="M18" s="12">
        <v>0</v>
      </c>
      <c r="N18" s="12">
        <v>27.5699444647391</v>
      </c>
      <c r="O18" s="12">
        <v>18.3066604108661</v>
      </c>
      <c r="P18" s="12">
        <v>31.5064439226293</v>
      </c>
      <c r="Q18" s="12" t="s">
        <v>40</v>
      </c>
      <c r="R18" s="12">
        <v>0.0027417815156099</v>
      </c>
      <c r="S18" s="2" t="s">
        <v>233</v>
      </c>
      <c r="T18" s="2" t="s">
        <v>234</v>
      </c>
      <c r="U18" s="2">
        <v>94.9</v>
      </c>
      <c r="V18" s="14" t="s">
        <v>43</v>
      </c>
      <c r="W18" s="2" t="s">
        <v>235</v>
      </c>
      <c r="X18" s="2">
        <v>58.2</v>
      </c>
      <c r="Y18" s="14" t="s">
        <v>236</v>
      </c>
      <c r="Z18" s="2" t="s">
        <v>237</v>
      </c>
      <c r="AA18" s="2" t="s">
        <v>238</v>
      </c>
      <c r="AB18" s="2" t="s">
        <v>239</v>
      </c>
      <c r="AC18" s="2" t="s">
        <v>38</v>
      </c>
      <c r="AD18" s="2">
        <v>260.8</v>
      </c>
      <c r="AE18" s="14" t="s">
        <v>240</v>
      </c>
      <c r="AF18" s="2" t="s">
        <v>51</v>
      </c>
      <c r="AG18" s="2" t="s">
        <v>52</v>
      </c>
      <c r="AH18" s="2">
        <v>260.8</v>
      </c>
      <c r="AI18" s="2" t="s">
        <v>53</v>
      </c>
      <c r="AJ18" s="2" t="s">
        <v>241</v>
      </c>
      <c r="AK18" s="2" t="s">
        <v>110</v>
      </c>
      <c r="AL18" s="2" t="s">
        <v>242</v>
      </c>
      <c r="AM18" s="2" t="s">
        <v>112</v>
      </c>
    </row>
    <row r="19" s="2" customFormat="1" spans="1:39">
      <c r="A19" s="7"/>
      <c r="B19" s="2" t="s">
        <v>243</v>
      </c>
      <c r="C19" s="2">
        <v>19.564574192406</v>
      </c>
      <c r="D19" s="2">
        <v>46.5843142783501</v>
      </c>
      <c r="E19" s="2">
        <v>27.5444609409352</v>
      </c>
      <c r="F19" s="2">
        <v>9.51028079706289</v>
      </c>
      <c r="G19" s="2">
        <v>5.1878787803671</v>
      </c>
      <c r="H19" s="2">
        <v>7.93505771293897</v>
      </c>
      <c r="I19" s="12">
        <v>0.241566956806272</v>
      </c>
      <c r="J19" s="12">
        <v>0.04327135888902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 t="s">
        <v>110</v>
      </c>
      <c r="R19" s="12"/>
      <c r="S19" s="2" t="s">
        <v>244</v>
      </c>
      <c r="T19" s="2" t="s">
        <v>245</v>
      </c>
      <c r="U19" s="2">
        <v>83.18</v>
      </c>
      <c r="V19" s="14" t="s">
        <v>43</v>
      </c>
      <c r="W19" s="2" t="s">
        <v>246</v>
      </c>
      <c r="X19" s="2">
        <v>52.6</v>
      </c>
      <c r="Y19" s="14" t="s">
        <v>247</v>
      </c>
      <c r="Z19" s="2" t="s">
        <v>248</v>
      </c>
      <c r="AA19" s="2" t="s">
        <v>249</v>
      </c>
      <c r="AB19" s="2" t="s">
        <v>250</v>
      </c>
      <c r="AC19" s="2" t="s">
        <v>251</v>
      </c>
      <c r="AD19" s="2">
        <v>262.7</v>
      </c>
      <c r="AE19" s="14" t="s">
        <v>252</v>
      </c>
      <c r="AF19" s="2" t="s">
        <v>51</v>
      </c>
      <c r="AG19" s="2" t="s">
        <v>52</v>
      </c>
      <c r="AH19" s="2">
        <v>262.7</v>
      </c>
      <c r="AI19" s="2" t="s">
        <v>53</v>
      </c>
      <c r="AJ19" s="2" t="s">
        <v>253</v>
      </c>
      <c r="AK19" s="2" t="s">
        <v>84</v>
      </c>
      <c r="AL19" s="2" t="s">
        <v>254</v>
      </c>
      <c r="AM19" s="2" t="s">
        <v>57</v>
      </c>
    </row>
    <row r="20" s="2" customFormat="1" spans="1:39">
      <c r="A20" s="7"/>
      <c r="B20" s="2" t="s">
        <v>255</v>
      </c>
      <c r="C20" s="2">
        <v>56.2274730178848</v>
      </c>
      <c r="D20" s="2">
        <v>21.9347296931635</v>
      </c>
      <c r="E20" s="2">
        <v>63.4216946801589</v>
      </c>
      <c r="F20" s="2">
        <v>190.506424979773</v>
      </c>
      <c r="G20" s="2">
        <v>224.299486511392</v>
      </c>
      <c r="H20" s="2">
        <v>105.532149630715</v>
      </c>
      <c r="I20" s="12">
        <v>3.67512175261107</v>
      </c>
      <c r="J20" s="12">
        <v>0.0283110775938645</v>
      </c>
      <c r="K20" s="12">
        <v>90.9480994876749</v>
      </c>
      <c r="L20" s="12">
        <v>0</v>
      </c>
      <c r="M20" s="12">
        <v>130.710539192252</v>
      </c>
      <c r="N20" s="12">
        <v>158.172581205565</v>
      </c>
      <c r="O20" s="12">
        <v>196.241643070508</v>
      </c>
      <c r="P20" s="12">
        <v>235.224723872387</v>
      </c>
      <c r="Q20" s="12">
        <v>2.6601216702404</v>
      </c>
      <c r="R20" s="12">
        <v>0.0514414121577208</v>
      </c>
      <c r="S20" s="2" t="s">
        <v>256</v>
      </c>
      <c r="T20" s="2" t="s">
        <v>257</v>
      </c>
      <c r="U20" s="2">
        <v>91.72</v>
      </c>
      <c r="V20" s="14" t="s">
        <v>258</v>
      </c>
      <c r="W20" s="2" t="s">
        <v>259</v>
      </c>
      <c r="X20" s="2">
        <v>55.3</v>
      </c>
      <c r="Y20" s="14" t="s">
        <v>260</v>
      </c>
      <c r="Z20" s="2" t="s">
        <v>261</v>
      </c>
      <c r="AA20" s="2" t="s">
        <v>262</v>
      </c>
      <c r="AB20" s="2" t="s">
        <v>263</v>
      </c>
      <c r="AC20" s="2" t="s">
        <v>67</v>
      </c>
      <c r="AD20" s="2">
        <v>169.5</v>
      </c>
      <c r="AE20" s="14" t="s">
        <v>264</v>
      </c>
      <c r="AF20" s="2" t="s">
        <v>265</v>
      </c>
      <c r="AG20" s="2" t="s">
        <v>266</v>
      </c>
      <c r="AH20" s="2">
        <v>169.5</v>
      </c>
      <c r="AI20" s="2" t="s">
        <v>267</v>
      </c>
      <c r="AJ20" s="2" t="s">
        <v>268</v>
      </c>
      <c r="AK20" s="2" t="s">
        <v>110</v>
      </c>
      <c r="AL20" s="2" t="s">
        <v>111</v>
      </c>
      <c r="AM20" s="2" t="s">
        <v>112</v>
      </c>
    </row>
    <row r="21" s="2" customFormat="1" spans="1:39">
      <c r="A21" s="7"/>
      <c r="B21" s="2" t="s">
        <v>269</v>
      </c>
      <c r="C21" s="2">
        <v>0</v>
      </c>
      <c r="D21" s="2">
        <v>0</v>
      </c>
      <c r="E21" s="2">
        <v>0</v>
      </c>
      <c r="F21" s="2">
        <v>372.295393793534</v>
      </c>
      <c r="G21" s="2">
        <v>393.438700404417</v>
      </c>
      <c r="H21" s="2">
        <v>255.650548132699</v>
      </c>
      <c r="I21" s="12" t="s">
        <v>40</v>
      </c>
      <c r="J21" s="12">
        <v>0.00135790061497217</v>
      </c>
      <c r="K21" s="12">
        <v>262.34932107607</v>
      </c>
      <c r="L21" s="12">
        <v>0</v>
      </c>
      <c r="M21" s="12">
        <v>262.186233211764</v>
      </c>
      <c r="N21" s="12">
        <v>0</v>
      </c>
      <c r="O21" s="12">
        <v>321.455716708302</v>
      </c>
      <c r="P21" s="12">
        <v>372.453326941353</v>
      </c>
      <c r="Q21" s="12">
        <v>1.32290182805965</v>
      </c>
      <c r="R21" s="12">
        <v>0.718165155794723</v>
      </c>
      <c r="S21" s="2" t="s">
        <v>270</v>
      </c>
      <c r="T21" s="2" t="s">
        <v>271</v>
      </c>
      <c r="U21" s="2">
        <v>85.13</v>
      </c>
      <c r="V21" s="14" t="s">
        <v>43</v>
      </c>
      <c r="W21" s="2" t="s">
        <v>272</v>
      </c>
      <c r="X21" s="2">
        <v>63.4</v>
      </c>
      <c r="Y21" s="14" t="s">
        <v>273</v>
      </c>
      <c r="Z21" s="2" t="s">
        <v>274</v>
      </c>
      <c r="AA21" s="2" t="s">
        <v>275</v>
      </c>
      <c r="AB21" s="2" t="s">
        <v>276</v>
      </c>
      <c r="AC21" s="2" t="s">
        <v>277</v>
      </c>
      <c r="AD21" s="2">
        <v>251.1</v>
      </c>
      <c r="AE21" s="14" t="s">
        <v>278</v>
      </c>
      <c r="AF21" s="2" t="s">
        <v>51</v>
      </c>
      <c r="AG21" s="2" t="s">
        <v>52</v>
      </c>
      <c r="AH21" s="2">
        <v>251.1</v>
      </c>
      <c r="AI21" s="2" t="s">
        <v>53</v>
      </c>
      <c r="AJ21" s="2" t="s">
        <v>279</v>
      </c>
      <c r="AK21" s="2" t="s">
        <v>70</v>
      </c>
      <c r="AL21" s="2" t="s">
        <v>280</v>
      </c>
      <c r="AM21" s="2" t="s">
        <v>57</v>
      </c>
    </row>
    <row r="22" s="2" customFormat="1" spans="1:39">
      <c r="A22" s="7"/>
      <c r="B22" s="2" t="s">
        <v>281</v>
      </c>
      <c r="C22" s="2">
        <v>66.5249594724212</v>
      </c>
      <c r="D22" s="2">
        <v>45.0139962540305</v>
      </c>
      <c r="E22" s="2">
        <v>47.2829507825373</v>
      </c>
      <c r="F22" s="2">
        <v>22.1211376323783</v>
      </c>
      <c r="G22" s="2">
        <v>23.5319928009631</v>
      </c>
      <c r="H22" s="2">
        <v>16.1622210307808</v>
      </c>
      <c r="I22" s="12">
        <v>0.389211745551131</v>
      </c>
      <c r="J22" s="12">
        <v>0.0108331412409701</v>
      </c>
      <c r="K22" s="12">
        <v>25.3000805845644</v>
      </c>
      <c r="L22" s="12">
        <v>125.393839926781</v>
      </c>
      <c r="M22" s="12">
        <v>91.6485762629484</v>
      </c>
      <c r="N22" s="12">
        <v>23.0222891173374</v>
      </c>
      <c r="O22" s="12">
        <v>36.4465335466392</v>
      </c>
      <c r="P22" s="12">
        <v>69.374621280602</v>
      </c>
      <c r="Q22" s="12">
        <v>0.531658481940034</v>
      </c>
      <c r="R22" s="12">
        <v>0.308644110520202</v>
      </c>
      <c r="S22" s="2" t="s">
        <v>282</v>
      </c>
      <c r="T22" s="2" t="s">
        <v>283</v>
      </c>
      <c r="U22" s="2">
        <v>89.25</v>
      </c>
      <c r="V22" s="14" t="s">
        <v>284</v>
      </c>
      <c r="W22" s="2" t="s">
        <v>285</v>
      </c>
      <c r="X22" s="2">
        <v>55.8</v>
      </c>
      <c r="Y22" s="14" t="s">
        <v>286</v>
      </c>
      <c r="Z22" s="2" t="s">
        <v>287</v>
      </c>
      <c r="AA22" s="2" t="s">
        <v>288</v>
      </c>
      <c r="AB22" s="2" t="s">
        <v>289</v>
      </c>
      <c r="AC22" s="2" t="s">
        <v>290</v>
      </c>
      <c r="AD22" s="2">
        <v>621.3</v>
      </c>
      <c r="AE22" s="14" t="s">
        <v>291</v>
      </c>
      <c r="AF22" s="2" t="s">
        <v>51</v>
      </c>
      <c r="AG22" s="2" t="s">
        <v>52</v>
      </c>
      <c r="AH22" s="2">
        <v>621.3</v>
      </c>
      <c r="AI22" s="2" t="s">
        <v>53</v>
      </c>
      <c r="AJ22" s="2" t="s">
        <v>292</v>
      </c>
      <c r="AK22" s="2" t="s">
        <v>70</v>
      </c>
      <c r="AL22" s="2" t="s">
        <v>293</v>
      </c>
      <c r="AM22" s="2" t="s">
        <v>57</v>
      </c>
    </row>
    <row r="23" s="1" customFormat="1" spans="1:39">
      <c r="A23" s="6" t="s">
        <v>294</v>
      </c>
      <c r="B23" s="1" t="s">
        <v>295</v>
      </c>
      <c r="C23" s="1">
        <v>574.975944096408</v>
      </c>
      <c r="D23" s="1">
        <v>467.741517574063</v>
      </c>
      <c r="E23" s="1">
        <v>432.256081191731</v>
      </c>
      <c r="F23" s="1">
        <v>942.03825276135</v>
      </c>
      <c r="G23" s="1">
        <v>732.823876966549</v>
      </c>
      <c r="H23" s="1">
        <v>750.548990157164</v>
      </c>
      <c r="I23" s="1">
        <v>1.6443760171986</v>
      </c>
      <c r="J23" s="1">
        <v>0.0163596377305729</v>
      </c>
      <c r="K23" s="1">
        <v>252.87354554537</v>
      </c>
      <c r="L23" s="1">
        <v>499.716891798861</v>
      </c>
      <c r="M23" s="1">
        <v>294.873019751859</v>
      </c>
      <c r="N23" s="1">
        <v>662.440677519684</v>
      </c>
      <c r="O23" s="1">
        <v>1073.04842535458</v>
      </c>
      <c r="P23" s="1">
        <v>1071.10476477691</v>
      </c>
      <c r="Q23" s="1">
        <v>2.67941936173312</v>
      </c>
      <c r="R23" s="1">
        <v>0.019958370759554</v>
      </c>
      <c r="S23" s="1" t="s">
        <v>296</v>
      </c>
      <c r="T23" s="1" t="s">
        <v>297</v>
      </c>
      <c r="U23" s="1">
        <v>97.9</v>
      </c>
      <c r="V23" s="13" t="s">
        <v>298</v>
      </c>
      <c r="W23" s="1" t="s">
        <v>299</v>
      </c>
      <c r="X23" s="1">
        <v>81</v>
      </c>
      <c r="Y23" s="13" t="s">
        <v>300</v>
      </c>
      <c r="Z23" s="1" t="s">
        <v>301</v>
      </c>
      <c r="AA23" s="1" t="s">
        <v>302</v>
      </c>
      <c r="AB23" s="1" t="s">
        <v>303</v>
      </c>
      <c r="AC23" s="1" t="s">
        <v>304</v>
      </c>
      <c r="AD23" s="1">
        <v>853.6</v>
      </c>
      <c r="AE23" s="13" t="s">
        <v>305</v>
      </c>
      <c r="AF23" s="1" t="s">
        <v>306</v>
      </c>
      <c r="AG23" s="1" t="s">
        <v>307</v>
      </c>
      <c r="AH23" s="1">
        <v>853.6</v>
      </c>
      <c r="AI23" s="1" t="s">
        <v>53</v>
      </c>
      <c r="AJ23" s="1" t="s">
        <v>308</v>
      </c>
      <c r="AK23" s="1" t="s">
        <v>309</v>
      </c>
      <c r="AL23" s="1" t="s">
        <v>310</v>
      </c>
      <c r="AM23" s="1" t="s">
        <v>311</v>
      </c>
    </row>
    <row r="24" s="2" customFormat="1" spans="1:39">
      <c r="A24" s="7"/>
      <c r="B24" s="2" t="s">
        <v>312</v>
      </c>
      <c r="C24" s="2">
        <v>327.699898912462</v>
      </c>
      <c r="D24" s="2">
        <v>168.650231027717</v>
      </c>
      <c r="E24" s="2">
        <v>182.67029153541</v>
      </c>
      <c r="F24" s="2">
        <v>508.277662284868</v>
      </c>
      <c r="G24" s="2">
        <v>535.450316140321</v>
      </c>
      <c r="H24" s="2">
        <v>330.153565606669</v>
      </c>
      <c r="I24" s="12">
        <v>2.02332875504135</v>
      </c>
      <c r="J24" s="12">
        <v>0.0476643832435233</v>
      </c>
      <c r="K24" s="12">
        <v>109.167841390358</v>
      </c>
      <c r="L24" s="12">
        <v>178.525460722208</v>
      </c>
      <c r="M24" s="12">
        <v>311.614724242547</v>
      </c>
      <c r="N24" s="12">
        <v>422.729321912612</v>
      </c>
      <c r="O24" s="12">
        <v>404.82801816244</v>
      </c>
      <c r="P24" s="12">
        <v>688.28811179089</v>
      </c>
      <c r="Q24" s="12">
        <v>2.52932613148042</v>
      </c>
      <c r="R24" s="12">
        <v>0.0489426896632021</v>
      </c>
      <c r="S24" s="2" t="s">
        <v>313</v>
      </c>
      <c r="T24" s="2" t="s">
        <v>314</v>
      </c>
      <c r="U24" s="2">
        <v>97.67</v>
      </c>
      <c r="V24" s="14" t="s">
        <v>315</v>
      </c>
      <c r="W24" s="2" t="s">
        <v>316</v>
      </c>
      <c r="X24" s="2">
        <v>80.3</v>
      </c>
      <c r="Y24" s="14" t="s">
        <v>317</v>
      </c>
      <c r="Z24" s="2" t="s">
        <v>318</v>
      </c>
      <c r="AA24" s="2" t="s">
        <v>319</v>
      </c>
      <c r="AB24" s="2" t="s">
        <v>320</v>
      </c>
      <c r="AC24" s="2" t="s">
        <v>321</v>
      </c>
      <c r="AD24" s="2">
        <v>549.7</v>
      </c>
      <c r="AE24" s="14" t="s">
        <v>322</v>
      </c>
      <c r="AF24" s="2" t="s">
        <v>306</v>
      </c>
      <c r="AG24" s="2" t="s">
        <v>307</v>
      </c>
      <c r="AH24" s="2">
        <v>549.7</v>
      </c>
      <c r="AI24" s="2" t="s">
        <v>53</v>
      </c>
      <c r="AJ24" s="2" t="s">
        <v>323</v>
      </c>
      <c r="AK24" s="2" t="s">
        <v>110</v>
      </c>
      <c r="AL24" s="2" t="s">
        <v>324</v>
      </c>
      <c r="AM24" s="2" t="s">
        <v>221</v>
      </c>
    </row>
    <row r="25" s="2" customFormat="1" spans="1:39">
      <c r="A25" s="7"/>
      <c r="B25" s="2" t="s">
        <v>325</v>
      </c>
      <c r="C25" s="2">
        <v>1097.65297671679</v>
      </c>
      <c r="D25" s="2">
        <v>1729.66639579436</v>
      </c>
      <c r="E25" s="2">
        <v>1681.79325141924</v>
      </c>
      <c r="F25" s="2">
        <v>4727.22785013916</v>
      </c>
      <c r="G25" s="2">
        <v>3527.91260439597</v>
      </c>
      <c r="H25" s="2">
        <v>3805.41245763481</v>
      </c>
      <c r="I25" s="12">
        <v>2.67470651501654</v>
      </c>
      <c r="J25" s="12">
        <v>0.00374884282326282</v>
      </c>
      <c r="K25" s="12">
        <v>209.603105926414</v>
      </c>
      <c r="L25" s="12">
        <v>675.605241351599</v>
      </c>
      <c r="M25" s="12">
        <v>1131.03545342489</v>
      </c>
      <c r="N25" s="12">
        <v>3198.56224069119</v>
      </c>
      <c r="O25" s="12">
        <v>1717.93830962289</v>
      </c>
      <c r="P25" s="12">
        <v>2551.18846882467</v>
      </c>
      <c r="Q25" s="12">
        <v>3.70376291623829</v>
      </c>
      <c r="R25" s="12">
        <v>0.0227033489552947</v>
      </c>
      <c r="S25" s="2" t="s">
        <v>326</v>
      </c>
      <c r="T25" s="2" t="s">
        <v>327</v>
      </c>
      <c r="U25" s="2">
        <v>90.84</v>
      </c>
      <c r="V25" s="14" t="s">
        <v>328</v>
      </c>
      <c r="W25" s="2" t="s">
        <v>329</v>
      </c>
      <c r="X25" s="2">
        <v>80.9</v>
      </c>
      <c r="Y25" s="14" t="s">
        <v>330</v>
      </c>
      <c r="Z25" s="2" t="s">
        <v>331</v>
      </c>
      <c r="AA25" s="2" t="s">
        <v>332</v>
      </c>
      <c r="AB25" s="2" t="s">
        <v>333</v>
      </c>
      <c r="AC25" s="2" t="s">
        <v>334</v>
      </c>
      <c r="AD25" s="2">
        <v>1115.1</v>
      </c>
      <c r="AE25" s="14" t="s">
        <v>43</v>
      </c>
      <c r="AF25" s="2" t="s">
        <v>306</v>
      </c>
      <c r="AG25" s="2" t="s">
        <v>307</v>
      </c>
      <c r="AH25" s="2">
        <v>1115.1</v>
      </c>
      <c r="AI25" s="2" t="s">
        <v>53</v>
      </c>
      <c r="AJ25" s="2" t="s">
        <v>335</v>
      </c>
      <c r="AK25" s="2" t="s">
        <v>110</v>
      </c>
      <c r="AL25" s="2" t="s">
        <v>336</v>
      </c>
      <c r="AM25" s="2" t="s">
        <v>221</v>
      </c>
    </row>
    <row r="26" s="2" customFormat="1" spans="1:39">
      <c r="A26" s="7"/>
      <c r="B26" s="2" t="s">
        <v>337</v>
      </c>
      <c r="C26" s="2">
        <v>25.4408022126299</v>
      </c>
      <c r="D26" s="2">
        <v>0</v>
      </c>
      <c r="E26" s="2">
        <v>15.7188650745038</v>
      </c>
      <c r="F26" s="2">
        <v>121.93020160391</v>
      </c>
      <c r="G26" s="2">
        <v>94.1188228413891</v>
      </c>
      <c r="H26" s="2">
        <v>58.3036083519864</v>
      </c>
      <c r="I26" s="12">
        <v>6.66556974047861</v>
      </c>
      <c r="J26" s="12">
        <v>0.0173110784961314</v>
      </c>
      <c r="K26" s="12">
        <v>0</v>
      </c>
      <c r="L26" s="12">
        <v>10.0767918397887</v>
      </c>
      <c r="M26" s="12">
        <v>30.6053665641143</v>
      </c>
      <c r="N26" s="12">
        <v>67.2632101530274</v>
      </c>
      <c r="O26" s="12">
        <v>27.1158561189221</v>
      </c>
      <c r="P26" s="12">
        <v>75.3378913730876</v>
      </c>
      <c r="Q26" s="12">
        <v>4.17177859542366</v>
      </c>
      <c r="R26" s="12">
        <v>0.0690107854033682</v>
      </c>
      <c r="S26" s="2" t="s">
        <v>338</v>
      </c>
      <c r="T26" s="2" t="s">
        <v>339</v>
      </c>
      <c r="U26" s="2">
        <v>94.23</v>
      </c>
      <c r="V26" s="14" t="s">
        <v>340</v>
      </c>
      <c r="W26" s="2" t="s">
        <v>341</v>
      </c>
      <c r="X26" s="2">
        <v>80.7</v>
      </c>
      <c r="Y26" s="14" t="s">
        <v>342</v>
      </c>
      <c r="Z26" s="2" t="s">
        <v>343</v>
      </c>
      <c r="AA26" s="2" t="s">
        <v>344</v>
      </c>
      <c r="AB26" s="2" t="s">
        <v>345</v>
      </c>
      <c r="AC26" s="2" t="s">
        <v>346</v>
      </c>
      <c r="AD26" s="2">
        <v>568.9</v>
      </c>
      <c r="AE26" s="14" t="s">
        <v>347</v>
      </c>
      <c r="AF26" s="2" t="s">
        <v>306</v>
      </c>
      <c r="AG26" s="2" t="s">
        <v>307</v>
      </c>
      <c r="AH26" s="2">
        <v>568.9</v>
      </c>
      <c r="AI26" s="2" t="s">
        <v>53</v>
      </c>
      <c r="AJ26" s="2" t="s">
        <v>348</v>
      </c>
      <c r="AK26" s="2" t="s">
        <v>349</v>
      </c>
      <c r="AL26" s="2" t="s">
        <v>350</v>
      </c>
      <c r="AM26" s="2" t="s">
        <v>351</v>
      </c>
    </row>
    <row r="27" s="2" customFormat="1" spans="1:39">
      <c r="A27" s="7"/>
      <c r="B27" s="2" t="s">
        <v>352</v>
      </c>
      <c r="C27" s="2">
        <v>252.151457721659</v>
      </c>
      <c r="D27" s="2">
        <v>246.909597997279</v>
      </c>
      <c r="E27" s="2">
        <v>285.830433347438</v>
      </c>
      <c r="F27" s="2">
        <v>437.177646379202</v>
      </c>
      <c r="G27" s="2">
        <v>295.689863894045</v>
      </c>
      <c r="H27" s="2">
        <v>234.602107470019</v>
      </c>
      <c r="I27" s="12">
        <v>1.23261575799996</v>
      </c>
      <c r="J27" s="12">
        <v>0.376443604327391</v>
      </c>
      <c r="K27" s="12">
        <v>40.9983627655455</v>
      </c>
      <c r="L27" s="12">
        <v>109.90190895686</v>
      </c>
      <c r="M27" s="12">
        <v>96.9720101755941</v>
      </c>
      <c r="N27" s="12">
        <v>245.29815795846</v>
      </c>
      <c r="O27" s="12">
        <v>168.702611658873</v>
      </c>
      <c r="P27" s="12">
        <v>337.703883433893</v>
      </c>
      <c r="Q27" s="12">
        <v>3.03262893008971</v>
      </c>
      <c r="R27" s="12">
        <v>0.0343599558611209</v>
      </c>
      <c r="S27" s="2" t="s">
        <v>353</v>
      </c>
      <c r="T27" s="2" t="s">
        <v>354</v>
      </c>
      <c r="U27" s="2">
        <v>81.06</v>
      </c>
      <c r="V27" s="14" t="s">
        <v>355</v>
      </c>
      <c r="W27" s="2" t="s">
        <v>356</v>
      </c>
      <c r="X27" s="2">
        <v>69.2</v>
      </c>
      <c r="Y27" s="14" t="s">
        <v>357</v>
      </c>
      <c r="Z27" s="2" t="s">
        <v>358</v>
      </c>
      <c r="AA27" s="2" t="s">
        <v>359</v>
      </c>
      <c r="AB27" s="2" t="s">
        <v>360</v>
      </c>
      <c r="AC27" s="2" t="s">
        <v>361</v>
      </c>
      <c r="AD27" s="2">
        <v>782.3</v>
      </c>
      <c r="AE27" s="14" t="s">
        <v>362</v>
      </c>
      <c r="AF27" s="2" t="s">
        <v>306</v>
      </c>
      <c r="AG27" s="2" t="s">
        <v>307</v>
      </c>
      <c r="AH27" s="2">
        <v>782.3</v>
      </c>
      <c r="AI27" s="2" t="s">
        <v>53</v>
      </c>
      <c r="AJ27" s="2" t="s">
        <v>363</v>
      </c>
      <c r="AK27" s="2" t="s">
        <v>364</v>
      </c>
      <c r="AL27" s="2" t="s">
        <v>310</v>
      </c>
      <c r="AM27" s="2" t="s">
        <v>351</v>
      </c>
    </row>
    <row r="28" s="2" customFormat="1" spans="1:39">
      <c r="A28" s="7"/>
      <c r="B28" s="2" t="s">
        <v>365</v>
      </c>
      <c r="C28" s="2">
        <v>297.577012406573</v>
      </c>
      <c r="D28" s="2">
        <v>212.170314925821</v>
      </c>
      <c r="E28" s="2">
        <v>311.847635403667</v>
      </c>
      <c r="F28" s="2">
        <v>323.203008841841</v>
      </c>
      <c r="G28" s="2">
        <v>509.66217411607</v>
      </c>
      <c r="H28" s="2">
        <v>274.361352121338</v>
      </c>
      <c r="I28" s="12">
        <v>1.34765497026903</v>
      </c>
      <c r="J28" s="12">
        <v>0.290086353313371</v>
      </c>
      <c r="K28" s="12">
        <v>185.37696451424</v>
      </c>
      <c r="L28" s="12">
        <v>293.461627183022</v>
      </c>
      <c r="M28" s="12">
        <v>265.626194152136</v>
      </c>
      <c r="N28" s="12">
        <v>362.087610050561</v>
      </c>
      <c r="O28" s="12">
        <v>430.420290669425</v>
      </c>
      <c r="P28" s="12">
        <v>353.075960237136</v>
      </c>
      <c r="Q28" s="12">
        <v>1.53880194568245</v>
      </c>
      <c r="R28" s="12">
        <v>0.0300593378414378</v>
      </c>
      <c r="S28" s="2" t="s">
        <v>366</v>
      </c>
      <c r="T28" s="2" t="s">
        <v>367</v>
      </c>
      <c r="U28" s="2">
        <v>96.78</v>
      </c>
      <c r="V28" s="14" t="s">
        <v>43</v>
      </c>
      <c r="W28" s="2" t="s">
        <v>368</v>
      </c>
      <c r="X28" s="2">
        <v>77.8</v>
      </c>
      <c r="Y28" s="14" t="s">
        <v>369</v>
      </c>
      <c r="Z28" s="2" t="s">
        <v>370</v>
      </c>
      <c r="AA28" s="2" t="s">
        <v>371</v>
      </c>
      <c r="AB28" s="2" t="s">
        <v>333</v>
      </c>
      <c r="AC28" s="2" t="s">
        <v>334</v>
      </c>
      <c r="AD28" s="2">
        <v>925.2</v>
      </c>
      <c r="AE28" s="14" t="s">
        <v>372</v>
      </c>
      <c r="AF28" s="2" t="s">
        <v>306</v>
      </c>
      <c r="AG28" s="2" t="s">
        <v>307</v>
      </c>
      <c r="AH28" s="2">
        <v>925.2</v>
      </c>
      <c r="AI28" s="2" t="s">
        <v>53</v>
      </c>
      <c r="AJ28" s="2" t="s">
        <v>373</v>
      </c>
      <c r="AK28" s="2" t="s">
        <v>349</v>
      </c>
      <c r="AL28" s="2" t="s">
        <v>310</v>
      </c>
      <c r="AM28" s="2" t="s">
        <v>351</v>
      </c>
    </row>
    <row r="29" s="2" customFormat="1" spans="1:39">
      <c r="A29" s="7"/>
      <c r="B29" s="2" t="s">
        <v>374</v>
      </c>
      <c r="C29" s="2">
        <v>95.4991705856147</v>
      </c>
      <c r="D29" s="2">
        <v>61.7780817233574</v>
      </c>
      <c r="E29" s="2">
        <v>63.8939691887763</v>
      </c>
      <c r="F29" s="2">
        <v>0</v>
      </c>
      <c r="G29" s="2">
        <v>0</v>
      </c>
      <c r="H29" s="2">
        <v>0</v>
      </c>
      <c r="I29" s="12" t="s">
        <v>40</v>
      </c>
      <c r="J29" s="12">
        <v>0.00249669837459174</v>
      </c>
      <c r="K29" s="12">
        <v>0</v>
      </c>
      <c r="L29" s="12">
        <v>0</v>
      </c>
      <c r="M29" s="12">
        <v>0</v>
      </c>
      <c r="N29" s="12">
        <v>0</v>
      </c>
      <c r="O29" s="12">
        <v>31.3135970236551</v>
      </c>
      <c r="P29" s="12">
        <v>51.0902509260073</v>
      </c>
      <c r="Q29" s="12" t="s">
        <v>40</v>
      </c>
      <c r="R29" s="12">
        <v>0.138502834922623</v>
      </c>
      <c r="S29" s="2" t="s">
        <v>375</v>
      </c>
      <c r="T29" s="2" t="s">
        <v>376</v>
      </c>
      <c r="U29" s="2">
        <v>98.48</v>
      </c>
      <c r="V29" s="14" t="s">
        <v>43</v>
      </c>
      <c r="W29" s="2" t="s">
        <v>377</v>
      </c>
      <c r="X29" s="2">
        <v>79.5</v>
      </c>
      <c r="Y29" s="14" t="s">
        <v>378</v>
      </c>
      <c r="Z29" s="2" t="s">
        <v>379</v>
      </c>
      <c r="AA29" s="2" t="s">
        <v>380</v>
      </c>
      <c r="AB29" s="2" t="s">
        <v>381</v>
      </c>
      <c r="AC29" s="2" t="s">
        <v>382</v>
      </c>
      <c r="AD29" s="2">
        <v>940.3</v>
      </c>
      <c r="AE29" s="14" t="s">
        <v>383</v>
      </c>
      <c r="AF29" s="2" t="s">
        <v>306</v>
      </c>
      <c r="AG29" s="2" t="s">
        <v>307</v>
      </c>
      <c r="AH29" s="2">
        <v>940.3</v>
      </c>
      <c r="AI29" s="2" t="s">
        <v>53</v>
      </c>
      <c r="AJ29" s="2" t="s">
        <v>384</v>
      </c>
      <c r="AK29" s="2" t="s">
        <v>309</v>
      </c>
      <c r="AL29" s="2" t="s">
        <v>310</v>
      </c>
      <c r="AM29" s="2" t="s">
        <v>311</v>
      </c>
    </row>
    <row r="30" s="3" customFormat="1" spans="1:39">
      <c r="A30" s="8"/>
      <c r="B30" s="3" t="s">
        <v>385</v>
      </c>
      <c r="C30" s="3">
        <v>277.184894853134</v>
      </c>
      <c r="D30" s="3">
        <v>515.474807703209</v>
      </c>
      <c r="E30" s="3">
        <v>490.869104095228</v>
      </c>
      <c r="F30" s="3">
        <v>252.131506730565</v>
      </c>
      <c r="G30" s="3">
        <v>120.913377892884</v>
      </c>
      <c r="H30" s="3">
        <v>173.48699371516</v>
      </c>
      <c r="I30" s="12">
        <v>0.425804138953752</v>
      </c>
      <c r="J30" s="12">
        <v>0.0441400514603934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 t="s">
        <v>110</v>
      </c>
      <c r="R30" s="12"/>
      <c r="S30" s="3" t="s">
        <v>386</v>
      </c>
      <c r="T30" s="3" t="s">
        <v>387</v>
      </c>
      <c r="U30" s="3">
        <v>95.64</v>
      </c>
      <c r="V30" s="15" t="s">
        <v>388</v>
      </c>
      <c r="W30" s="3" t="s">
        <v>389</v>
      </c>
      <c r="X30" s="3">
        <v>77.5</v>
      </c>
      <c r="Y30" s="15" t="s">
        <v>390</v>
      </c>
      <c r="Z30" s="3" t="s">
        <v>391</v>
      </c>
      <c r="AA30" s="3" t="s">
        <v>392</v>
      </c>
      <c r="AB30" s="3" t="s">
        <v>393</v>
      </c>
      <c r="AC30" s="3" t="s">
        <v>394</v>
      </c>
      <c r="AD30" s="3">
        <v>993</v>
      </c>
      <c r="AE30" s="15" t="s">
        <v>395</v>
      </c>
      <c r="AF30" s="3" t="s">
        <v>306</v>
      </c>
      <c r="AG30" s="3" t="s">
        <v>307</v>
      </c>
      <c r="AH30" s="3">
        <v>993</v>
      </c>
      <c r="AI30" s="3" t="s">
        <v>53</v>
      </c>
      <c r="AJ30" s="3" t="s">
        <v>396</v>
      </c>
      <c r="AK30" s="3" t="s">
        <v>309</v>
      </c>
      <c r="AL30" s="3" t="s">
        <v>310</v>
      </c>
      <c r="AM30" s="3" t="s">
        <v>311</v>
      </c>
    </row>
    <row r="31" s="1" customFormat="1" spans="1:39">
      <c r="A31" s="6" t="s">
        <v>397</v>
      </c>
      <c r="B31" s="1" t="s">
        <v>398</v>
      </c>
      <c r="C31" s="1">
        <v>184.585695284658</v>
      </c>
      <c r="D31" s="1">
        <v>238.185209358324</v>
      </c>
      <c r="E31" s="1">
        <v>164.669068815409</v>
      </c>
      <c r="F31" s="1">
        <v>281.493616716743</v>
      </c>
      <c r="G31" s="1">
        <v>159.025821086774</v>
      </c>
      <c r="H31" s="1">
        <v>221.572131935655</v>
      </c>
      <c r="I31" s="1">
        <v>1.12707953093708</v>
      </c>
      <c r="J31" s="1">
        <v>0.582094311570243</v>
      </c>
      <c r="K31" s="1">
        <v>65.4859960132204</v>
      </c>
      <c r="L31" s="1">
        <v>86.5137418217335</v>
      </c>
      <c r="M31" s="1">
        <v>101.830709770791</v>
      </c>
      <c r="N31" s="1">
        <v>160.759100137413</v>
      </c>
      <c r="O31" s="1">
        <v>204.155783987302</v>
      </c>
      <c r="P31" s="1">
        <v>333.665828190616</v>
      </c>
      <c r="Q31" s="1">
        <v>2.75215490854108</v>
      </c>
      <c r="R31" s="1">
        <v>0.0489367406140763</v>
      </c>
      <c r="S31" s="1" t="s">
        <v>399</v>
      </c>
      <c r="T31" s="1" t="s">
        <v>400</v>
      </c>
      <c r="U31" s="1">
        <v>90.24</v>
      </c>
      <c r="V31" s="13" t="s">
        <v>401</v>
      </c>
      <c r="W31" s="1" t="s">
        <v>402</v>
      </c>
      <c r="X31" s="1">
        <v>69.3</v>
      </c>
      <c r="Y31" s="13" t="s">
        <v>403</v>
      </c>
      <c r="Z31" s="1" t="s">
        <v>404</v>
      </c>
      <c r="AA31" s="1" t="s">
        <v>405</v>
      </c>
      <c r="AB31" s="1" t="s">
        <v>406</v>
      </c>
      <c r="AC31" s="1" t="s">
        <v>407</v>
      </c>
      <c r="AD31" s="1">
        <v>389</v>
      </c>
      <c r="AE31" s="13" t="s">
        <v>408</v>
      </c>
      <c r="AF31" s="1" t="s">
        <v>409</v>
      </c>
      <c r="AG31" s="1" t="s">
        <v>410</v>
      </c>
      <c r="AH31" s="1">
        <v>389</v>
      </c>
      <c r="AI31" s="1" t="s">
        <v>53</v>
      </c>
      <c r="AJ31" s="1" t="s">
        <v>411</v>
      </c>
      <c r="AK31" s="1" t="s">
        <v>412</v>
      </c>
      <c r="AL31" s="1" t="s">
        <v>413</v>
      </c>
      <c r="AM31" s="1" t="s">
        <v>414</v>
      </c>
    </row>
    <row r="32" s="2" customFormat="1" spans="1:39">
      <c r="A32" s="7"/>
      <c r="B32" s="2" t="s">
        <v>415</v>
      </c>
      <c r="C32" s="2">
        <v>56.5054497260069</v>
      </c>
      <c r="D32" s="2">
        <v>88.4416836315011</v>
      </c>
      <c r="E32" s="2">
        <v>95.6998748554997</v>
      </c>
      <c r="F32" s="2">
        <v>111.317142584226</v>
      </c>
      <c r="G32" s="2">
        <v>95.4879991306756</v>
      </c>
      <c r="H32" s="2">
        <v>104.078325987796</v>
      </c>
      <c r="I32" s="12">
        <v>1.29186508492771</v>
      </c>
      <c r="J32" s="12">
        <v>0.14322996175305</v>
      </c>
      <c r="K32" s="12">
        <v>26.4163525497428</v>
      </c>
      <c r="L32" s="12">
        <v>45.9946773573938</v>
      </c>
      <c r="M32" s="12">
        <v>47.9636086557322</v>
      </c>
      <c r="N32" s="12">
        <v>85.5369030582512</v>
      </c>
      <c r="O32" s="12">
        <v>93.0125455386224</v>
      </c>
      <c r="P32" s="12">
        <v>106.878192424996</v>
      </c>
      <c r="Q32" s="12">
        <v>2.37116093912754</v>
      </c>
      <c r="R32" s="12">
        <v>0.0040800735379155</v>
      </c>
      <c r="S32" s="2" t="s">
        <v>416</v>
      </c>
      <c r="T32" s="2" t="s">
        <v>417</v>
      </c>
      <c r="U32" s="2">
        <v>90.54</v>
      </c>
      <c r="V32" s="14" t="s">
        <v>43</v>
      </c>
      <c r="W32" s="2" t="s">
        <v>418</v>
      </c>
      <c r="X32" s="2">
        <v>56.1</v>
      </c>
      <c r="Y32" s="14" t="s">
        <v>419</v>
      </c>
      <c r="Z32" s="2" t="s">
        <v>420</v>
      </c>
      <c r="AA32" s="2" t="s">
        <v>421</v>
      </c>
      <c r="AB32" s="2" t="s">
        <v>422</v>
      </c>
      <c r="AC32" s="2" t="s">
        <v>423</v>
      </c>
      <c r="AD32" s="2">
        <v>629.8</v>
      </c>
      <c r="AE32" s="14" t="s">
        <v>424</v>
      </c>
      <c r="AF32" s="2" t="s">
        <v>425</v>
      </c>
      <c r="AG32" s="2" t="s">
        <v>426</v>
      </c>
      <c r="AH32" s="2">
        <v>629.8</v>
      </c>
      <c r="AI32" s="2" t="s">
        <v>53</v>
      </c>
      <c r="AJ32" s="2" t="s">
        <v>427</v>
      </c>
      <c r="AK32" s="2" t="s">
        <v>428</v>
      </c>
      <c r="AL32" s="2" t="s">
        <v>111</v>
      </c>
      <c r="AM32" s="2" t="s">
        <v>429</v>
      </c>
    </row>
    <row r="33" s="3" customFormat="1" spans="1:39">
      <c r="A33" s="8"/>
      <c r="B33" s="3" t="s">
        <v>430</v>
      </c>
      <c r="C33" s="3">
        <v>168.991732716261</v>
      </c>
      <c r="D33" s="3">
        <v>368.166580482415</v>
      </c>
      <c r="E33" s="3">
        <v>237.109983343852</v>
      </c>
      <c r="F33" s="3">
        <v>227.02859527817</v>
      </c>
      <c r="G33" s="3">
        <v>219.962753123412</v>
      </c>
      <c r="H33" s="3">
        <v>299.895967234027</v>
      </c>
      <c r="I33" s="12">
        <v>0.964636314015196</v>
      </c>
      <c r="J33" s="12">
        <v>0.893139275317641</v>
      </c>
      <c r="K33" s="12">
        <v>71.9336742307257</v>
      </c>
      <c r="L33" s="12">
        <v>115.407954877628</v>
      </c>
      <c r="M33" s="12">
        <v>146.358983364856</v>
      </c>
      <c r="N33" s="12">
        <v>194.045137787171</v>
      </c>
      <c r="O33" s="12">
        <v>178.507983553016</v>
      </c>
      <c r="P33" s="12">
        <v>219.422601486839</v>
      </c>
      <c r="Q33" s="12">
        <v>1.77397253915604</v>
      </c>
      <c r="R33" s="12">
        <v>0.0250983379733474</v>
      </c>
      <c r="S33" s="12" t="s">
        <v>431</v>
      </c>
      <c r="T33" s="3" t="s">
        <v>432</v>
      </c>
      <c r="U33" s="3">
        <v>99.24</v>
      </c>
      <c r="V33" s="15" t="s">
        <v>433</v>
      </c>
      <c r="W33" s="3" t="s">
        <v>434</v>
      </c>
      <c r="X33" s="3">
        <v>92.9</v>
      </c>
      <c r="Y33" s="15" t="s">
        <v>435</v>
      </c>
      <c r="Z33" s="3" t="s">
        <v>436</v>
      </c>
      <c r="AA33" s="3" t="s">
        <v>437</v>
      </c>
      <c r="AB33" s="3" t="s">
        <v>438</v>
      </c>
      <c r="AC33" s="3" t="s">
        <v>439</v>
      </c>
      <c r="AD33" s="3">
        <v>695.7</v>
      </c>
      <c r="AE33" s="15" t="s">
        <v>440</v>
      </c>
      <c r="AF33" s="3" t="s">
        <v>409</v>
      </c>
      <c r="AG33" s="3" t="s">
        <v>410</v>
      </c>
      <c r="AH33" s="3">
        <v>695.7</v>
      </c>
      <c r="AI33" s="3" t="s">
        <v>53</v>
      </c>
      <c r="AJ33" s="3" t="s">
        <v>441</v>
      </c>
      <c r="AK33" s="3" t="s">
        <v>412</v>
      </c>
      <c r="AL33" s="3" t="s">
        <v>413</v>
      </c>
      <c r="AM33" s="3" t="s">
        <v>414</v>
      </c>
    </row>
    <row r="34" s="1" customFormat="1" spans="1:39">
      <c r="A34" s="6" t="s">
        <v>442</v>
      </c>
      <c r="B34" s="1" t="s">
        <v>443</v>
      </c>
      <c r="C34" s="1">
        <v>238.724601667259</v>
      </c>
      <c r="D34" s="1">
        <v>181.771848849802</v>
      </c>
      <c r="E34" s="1">
        <v>175.536002587224</v>
      </c>
      <c r="F34" s="1">
        <v>293.199824327786</v>
      </c>
      <c r="G34" s="1">
        <v>485.964366233046</v>
      </c>
      <c r="H34" s="1">
        <v>369.903324874685</v>
      </c>
      <c r="I34" s="1">
        <v>1.92786065498764</v>
      </c>
      <c r="J34" s="1">
        <v>0.0363366673518709</v>
      </c>
      <c r="K34" s="1">
        <v>0</v>
      </c>
      <c r="L34" s="1">
        <v>83.9504400889787</v>
      </c>
      <c r="M34" s="1">
        <v>71.4828183556682</v>
      </c>
      <c r="N34" s="1">
        <v>294.527022443898</v>
      </c>
      <c r="O34" s="1">
        <v>286.731923620422</v>
      </c>
      <c r="P34" s="1">
        <v>411.390293285953</v>
      </c>
      <c r="Q34" s="1">
        <v>6.38633744980503</v>
      </c>
      <c r="R34" s="1">
        <v>0.00437507074481372</v>
      </c>
      <c r="S34" s="1" t="s">
        <v>444</v>
      </c>
      <c r="T34" s="1" t="s">
        <v>445</v>
      </c>
      <c r="U34" s="1">
        <v>93.51</v>
      </c>
      <c r="V34" s="13" t="s">
        <v>43</v>
      </c>
      <c r="W34" s="1" t="s">
        <v>446</v>
      </c>
      <c r="X34" s="1">
        <v>50.1</v>
      </c>
      <c r="Y34" s="13" t="s">
        <v>447</v>
      </c>
      <c r="Z34" s="1" t="s">
        <v>448</v>
      </c>
      <c r="AA34" s="1" t="s">
        <v>449</v>
      </c>
      <c r="AB34" s="1" t="s">
        <v>450</v>
      </c>
      <c r="AC34" s="1" t="s">
        <v>451</v>
      </c>
      <c r="AD34" s="1">
        <v>533.9</v>
      </c>
      <c r="AE34" s="13" t="s">
        <v>452</v>
      </c>
      <c r="AF34" s="1" t="s">
        <v>453</v>
      </c>
      <c r="AG34" s="1" t="s">
        <v>454</v>
      </c>
      <c r="AH34" s="1">
        <v>533.9</v>
      </c>
      <c r="AI34" s="1" t="s">
        <v>455</v>
      </c>
      <c r="AJ34" s="1" t="s">
        <v>456</v>
      </c>
      <c r="AK34" s="1" t="s">
        <v>110</v>
      </c>
      <c r="AL34" s="1" t="s">
        <v>457</v>
      </c>
      <c r="AM34" s="1" t="s">
        <v>221</v>
      </c>
    </row>
    <row r="35" s="2" customFormat="1" spans="1:39">
      <c r="A35" s="7"/>
      <c r="B35" s="2" t="s">
        <v>458</v>
      </c>
      <c r="C35" s="2">
        <v>0</v>
      </c>
      <c r="D35" s="2">
        <v>31.3035264485951</v>
      </c>
      <c r="E35" s="2">
        <v>28.3119407214925</v>
      </c>
      <c r="F35" s="2">
        <v>135.190589055505</v>
      </c>
      <c r="G35" s="2">
        <v>84.3144632307457</v>
      </c>
      <c r="H35" s="2">
        <v>164.995627482684</v>
      </c>
      <c r="I35" s="12">
        <v>6.44967989048755</v>
      </c>
      <c r="J35" s="12">
        <v>0.0133289743886426</v>
      </c>
      <c r="K35" s="12">
        <v>0</v>
      </c>
      <c r="L35" s="12">
        <v>0</v>
      </c>
      <c r="M35" s="12">
        <v>0</v>
      </c>
      <c r="N35" s="12">
        <v>146.530736528972</v>
      </c>
      <c r="O35" s="12">
        <v>56.305473750955</v>
      </c>
      <c r="P35" s="12">
        <v>85.0371905344886</v>
      </c>
      <c r="Q35" s="12" t="s">
        <v>40</v>
      </c>
      <c r="R35" s="12">
        <v>0.0226407778656676</v>
      </c>
      <c r="S35" s="12" t="s">
        <v>459</v>
      </c>
      <c r="T35" s="2" t="s">
        <v>460</v>
      </c>
      <c r="U35" s="2">
        <v>83.24</v>
      </c>
      <c r="V35" s="14" t="s">
        <v>461</v>
      </c>
      <c r="W35" s="2" t="s">
        <v>462</v>
      </c>
      <c r="X35" s="2">
        <v>64.9</v>
      </c>
      <c r="Y35" s="14" t="s">
        <v>463</v>
      </c>
      <c r="Z35" s="2" t="s">
        <v>464</v>
      </c>
      <c r="AA35" s="2" t="s">
        <v>465</v>
      </c>
      <c r="AB35" s="2" t="s">
        <v>466</v>
      </c>
      <c r="AC35" s="2" t="s">
        <v>467</v>
      </c>
      <c r="AD35" s="2">
        <v>490.7</v>
      </c>
      <c r="AE35" s="14" t="s">
        <v>468</v>
      </c>
      <c r="AF35" s="2" t="s">
        <v>469</v>
      </c>
      <c r="AG35" s="2" t="s">
        <v>470</v>
      </c>
      <c r="AH35" s="2">
        <v>490.7</v>
      </c>
      <c r="AI35" s="2" t="s">
        <v>53</v>
      </c>
      <c r="AJ35" s="2" t="s">
        <v>471</v>
      </c>
      <c r="AK35" s="2" t="s">
        <v>110</v>
      </c>
      <c r="AL35" s="2" t="s">
        <v>472</v>
      </c>
      <c r="AM35" s="2" t="s">
        <v>221</v>
      </c>
    </row>
    <row r="36" s="2" customFormat="1" spans="1:39">
      <c r="A36" s="7"/>
      <c r="B36" s="2" t="s">
        <v>473</v>
      </c>
      <c r="C36" s="2">
        <v>629.782325952856</v>
      </c>
      <c r="D36" s="2">
        <v>454.820269071621</v>
      </c>
      <c r="E36" s="2">
        <v>571.025751484637</v>
      </c>
      <c r="F36" s="2">
        <v>398.613445253592</v>
      </c>
      <c r="G36" s="2">
        <v>311.839088104594</v>
      </c>
      <c r="H36" s="2">
        <v>286.03775408969</v>
      </c>
      <c r="I36" s="12">
        <v>0.601880421743788</v>
      </c>
      <c r="J36" s="12">
        <v>0.0235172676316474</v>
      </c>
      <c r="K36" s="12">
        <v>233.712218234962</v>
      </c>
      <c r="L36" s="12">
        <v>389.527452669755</v>
      </c>
      <c r="M36" s="12">
        <v>479.807796566022</v>
      </c>
      <c r="N36" s="12">
        <v>293.679353716624</v>
      </c>
      <c r="O36" s="12">
        <v>274.91668302898</v>
      </c>
      <c r="P36" s="12">
        <v>376.712146581203</v>
      </c>
      <c r="Q36" s="12">
        <v>0.85699683033077</v>
      </c>
      <c r="R36" s="12">
        <v>0.539106595071268</v>
      </c>
      <c r="S36" s="12" t="s">
        <v>474</v>
      </c>
      <c r="T36" s="2" t="s">
        <v>475</v>
      </c>
      <c r="U36" s="2">
        <v>94.4</v>
      </c>
      <c r="V36" s="14" t="s">
        <v>476</v>
      </c>
      <c r="W36" s="2" t="s">
        <v>477</v>
      </c>
      <c r="X36" s="2">
        <v>58.4</v>
      </c>
      <c r="Y36" s="14" t="s">
        <v>478</v>
      </c>
      <c r="Z36" s="2" t="s">
        <v>479</v>
      </c>
      <c r="AA36" s="2" t="s">
        <v>480</v>
      </c>
      <c r="AB36" s="2" t="s">
        <v>481</v>
      </c>
      <c r="AC36" s="2" t="s">
        <v>482</v>
      </c>
      <c r="AD36" s="2">
        <v>367.9</v>
      </c>
      <c r="AE36" s="14" t="s">
        <v>483</v>
      </c>
      <c r="AF36" s="2" t="s">
        <v>484</v>
      </c>
      <c r="AG36" s="2" t="s">
        <v>485</v>
      </c>
      <c r="AH36" s="2">
        <v>367.9</v>
      </c>
      <c r="AI36" s="2" t="s">
        <v>53</v>
      </c>
      <c r="AJ36" s="2" t="s">
        <v>486</v>
      </c>
      <c r="AK36" s="2" t="s">
        <v>110</v>
      </c>
      <c r="AL36" s="2" t="s">
        <v>487</v>
      </c>
      <c r="AM36" s="2" t="s">
        <v>221</v>
      </c>
    </row>
    <row r="37" s="2" customFormat="1" spans="1:39">
      <c r="A37" s="7"/>
      <c r="B37" s="2" t="s">
        <v>488</v>
      </c>
      <c r="C37" s="2">
        <v>0</v>
      </c>
      <c r="D37" s="2">
        <v>0</v>
      </c>
      <c r="E37" s="2">
        <v>0</v>
      </c>
      <c r="F37" s="2">
        <v>76.7443337036662</v>
      </c>
      <c r="G37" s="2">
        <v>40.2300092272152</v>
      </c>
      <c r="H37" s="2">
        <v>32.5924080162744</v>
      </c>
      <c r="I37" s="12" t="s">
        <v>40</v>
      </c>
      <c r="J37" s="12">
        <v>0.0215916328447755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 t="s">
        <v>110</v>
      </c>
      <c r="R37" s="12"/>
      <c r="S37" s="12" t="s">
        <v>489</v>
      </c>
      <c r="T37" s="2" t="s">
        <v>490</v>
      </c>
      <c r="U37" s="2">
        <v>88.15</v>
      </c>
      <c r="V37" s="14" t="s">
        <v>491</v>
      </c>
      <c r="W37" s="2" t="s">
        <v>492</v>
      </c>
      <c r="X37" s="2">
        <v>74.5</v>
      </c>
      <c r="Y37" s="14" t="s">
        <v>493</v>
      </c>
      <c r="Z37" s="2" t="s">
        <v>494</v>
      </c>
      <c r="AA37" s="2" t="s">
        <v>495</v>
      </c>
      <c r="AB37" s="2" t="s">
        <v>496</v>
      </c>
      <c r="AC37" s="2" t="s">
        <v>482</v>
      </c>
      <c r="AD37" s="2">
        <v>466.1</v>
      </c>
      <c r="AE37" s="14" t="s">
        <v>497</v>
      </c>
      <c r="AF37" s="2" t="s">
        <v>484</v>
      </c>
      <c r="AG37" s="2" t="s">
        <v>485</v>
      </c>
      <c r="AH37" s="2">
        <v>466.1</v>
      </c>
      <c r="AI37" s="2" t="s">
        <v>53</v>
      </c>
      <c r="AJ37" s="2" t="s">
        <v>498</v>
      </c>
      <c r="AK37" s="2" t="s">
        <v>110</v>
      </c>
      <c r="AL37" s="2" t="s">
        <v>499</v>
      </c>
      <c r="AM37" s="2" t="s">
        <v>221</v>
      </c>
    </row>
    <row r="38" s="2" customFormat="1" spans="1:39">
      <c r="A38" s="7"/>
      <c r="B38" s="2" t="s">
        <v>500</v>
      </c>
      <c r="C38" s="2">
        <v>0</v>
      </c>
      <c r="D38" s="2">
        <v>0</v>
      </c>
      <c r="E38" s="2">
        <v>0</v>
      </c>
      <c r="F38" s="2">
        <v>26.6064664922963</v>
      </c>
      <c r="G38" s="2">
        <v>20.1460208968514</v>
      </c>
      <c r="H38" s="2">
        <v>34.3765731389914</v>
      </c>
      <c r="I38" s="12" t="s">
        <v>40</v>
      </c>
      <c r="J38" s="12">
        <v>0.00277145521924187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 t="s">
        <v>110</v>
      </c>
      <c r="R38" s="12"/>
      <c r="S38" s="12" t="s">
        <v>501</v>
      </c>
      <c r="T38" s="2" t="s">
        <v>502</v>
      </c>
      <c r="U38" s="2">
        <v>98.31</v>
      </c>
      <c r="V38" s="14" t="s">
        <v>503</v>
      </c>
      <c r="W38" s="2" t="s">
        <v>504</v>
      </c>
      <c r="X38" s="2">
        <v>83.1</v>
      </c>
      <c r="Y38" s="14" t="s">
        <v>505</v>
      </c>
      <c r="Z38" s="2" t="s">
        <v>506</v>
      </c>
      <c r="AA38" s="2" t="s">
        <v>507</v>
      </c>
      <c r="AB38" s="2" t="s">
        <v>508</v>
      </c>
      <c r="AC38" s="2" t="s">
        <v>482</v>
      </c>
      <c r="AD38" s="2">
        <v>321.2</v>
      </c>
      <c r="AE38" s="14" t="s">
        <v>509</v>
      </c>
      <c r="AF38" s="2" t="s">
        <v>484</v>
      </c>
      <c r="AG38" s="2" t="s">
        <v>485</v>
      </c>
      <c r="AH38" s="2">
        <v>321.2</v>
      </c>
      <c r="AI38" s="2" t="s">
        <v>53</v>
      </c>
      <c r="AJ38" s="2" t="s">
        <v>510</v>
      </c>
      <c r="AK38" s="2" t="s">
        <v>110</v>
      </c>
      <c r="AL38" s="2" t="s">
        <v>472</v>
      </c>
      <c r="AM38" s="2" t="s">
        <v>112</v>
      </c>
    </row>
    <row r="39" s="3" customFormat="1" spans="1:39">
      <c r="A39" s="8"/>
      <c r="B39" s="3" t="s">
        <v>511</v>
      </c>
      <c r="C39" s="3">
        <v>0</v>
      </c>
      <c r="D39" s="3">
        <v>0</v>
      </c>
      <c r="E39" s="3">
        <v>0</v>
      </c>
      <c r="F39" s="3">
        <v>324.866449487668</v>
      </c>
      <c r="G39" s="3">
        <v>228.894973385803</v>
      </c>
      <c r="H39" s="3">
        <v>261.775574879824</v>
      </c>
      <c r="I39" s="12" t="s">
        <v>40</v>
      </c>
      <c r="J39" s="12">
        <v>0.000643947292817865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 t="s">
        <v>110</v>
      </c>
      <c r="R39" s="12"/>
      <c r="S39" s="12" t="s">
        <v>512</v>
      </c>
      <c r="T39" s="12" t="s">
        <v>513</v>
      </c>
      <c r="U39" s="3">
        <v>92.9</v>
      </c>
      <c r="V39" s="15" t="s">
        <v>514</v>
      </c>
      <c r="W39" s="3" t="s">
        <v>515</v>
      </c>
      <c r="X39" s="3">
        <v>54.3</v>
      </c>
      <c r="Y39" s="15" t="s">
        <v>516</v>
      </c>
      <c r="Z39" s="3" t="s">
        <v>517</v>
      </c>
      <c r="AA39" s="3" t="s">
        <v>518</v>
      </c>
      <c r="AB39" s="3" t="s">
        <v>519</v>
      </c>
      <c r="AC39" s="3" t="s">
        <v>520</v>
      </c>
      <c r="AD39" s="3">
        <v>180.3</v>
      </c>
      <c r="AE39" s="15" t="s">
        <v>521</v>
      </c>
      <c r="AF39" s="3" t="s">
        <v>522</v>
      </c>
      <c r="AG39" s="3" t="s">
        <v>523</v>
      </c>
      <c r="AH39" s="3">
        <v>180.3</v>
      </c>
      <c r="AI39" s="3" t="s">
        <v>53</v>
      </c>
      <c r="AJ39" s="3" t="s">
        <v>524</v>
      </c>
      <c r="AK39" s="3" t="s">
        <v>110</v>
      </c>
      <c r="AL39" s="3" t="s">
        <v>525</v>
      </c>
      <c r="AM39" s="3" t="s">
        <v>221</v>
      </c>
    </row>
    <row r="40" s="2" customFormat="1" spans="1:39">
      <c r="A40" s="9" t="s">
        <v>526</v>
      </c>
      <c r="B40" s="2" t="s">
        <v>527</v>
      </c>
      <c r="C40" s="2">
        <v>124.304086278253</v>
      </c>
      <c r="D40" s="2">
        <v>173.795084216935</v>
      </c>
      <c r="E40" s="2">
        <v>169.465222531317</v>
      </c>
      <c r="F40" s="2">
        <v>0</v>
      </c>
      <c r="G40" s="2">
        <v>34.3374203075658</v>
      </c>
      <c r="H40" s="2">
        <v>25.3050883682524</v>
      </c>
      <c r="I40" s="1">
        <v>0.127559988667566</v>
      </c>
      <c r="J40" s="1">
        <v>0.00196570693360912</v>
      </c>
      <c r="K40" s="1">
        <v>75.6214188834442</v>
      </c>
      <c r="L40" s="1">
        <v>160.086025271536</v>
      </c>
      <c r="M40" s="1">
        <v>226.280799856895</v>
      </c>
      <c r="N40" s="1">
        <v>0</v>
      </c>
      <c r="O40" s="1">
        <v>0</v>
      </c>
      <c r="P40" s="1">
        <v>0</v>
      </c>
      <c r="Q40" s="1" t="s">
        <v>40</v>
      </c>
      <c r="R40" s="1">
        <v>0.0241831212234242</v>
      </c>
      <c r="S40" s="1" t="s">
        <v>528</v>
      </c>
      <c r="T40" s="1" t="s">
        <v>529</v>
      </c>
      <c r="U40" s="2">
        <v>92.66</v>
      </c>
      <c r="V40" s="14" t="s">
        <v>43</v>
      </c>
      <c r="W40" s="2" t="s">
        <v>530</v>
      </c>
      <c r="X40" s="2">
        <v>72.4</v>
      </c>
      <c r="Y40" s="14" t="s">
        <v>531</v>
      </c>
      <c r="Z40" s="2" t="s">
        <v>532</v>
      </c>
      <c r="AA40" s="2" t="s">
        <v>533</v>
      </c>
      <c r="AB40" s="2" t="s">
        <v>534</v>
      </c>
      <c r="AC40" s="2" t="s">
        <v>535</v>
      </c>
      <c r="AD40" s="2">
        <v>887.5</v>
      </c>
      <c r="AE40" s="14" t="s">
        <v>536</v>
      </c>
      <c r="AF40" s="2" t="s">
        <v>537</v>
      </c>
      <c r="AG40" s="2" t="s">
        <v>538</v>
      </c>
      <c r="AH40" s="2">
        <v>887.5</v>
      </c>
      <c r="AI40" s="2" t="s">
        <v>267</v>
      </c>
      <c r="AJ40" s="2" t="s">
        <v>539</v>
      </c>
      <c r="AK40" s="2" t="s">
        <v>110</v>
      </c>
      <c r="AL40" s="2" t="s">
        <v>110</v>
      </c>
      <c r="AM40" s="2" t="s">
        <v>112</v>
      </c>
    </row>
    <row r="41" s="2" customFormat="1" spans="1:39">
      <c r="A41" s="9"/>
      <c r="B41" s="2" t="s">
        <v>540</v>
      </c>
      <c r="C41" s="2">
        <v>133.689356013532</v>
      </c>
      <c r="D41" s="2">
        <v>69.3126948092184</v>
      </c>
      <c r="E41" s="2">
        <v>84.9763556593452</v>
      </c>
      <c r="F41" s="2">
        <v>0</v>
      </c>
      <c r="G41" s="2">
        <v>0</v>
      </c>
      <c r="H41" s="2">
        <v>0</v>
      </c>
      <c r="I41" s="12" t="s">
        <v>40</v>
      </c>
      <c r="J41" s="12">
        <v>0.00774791373192557</v>
      </c>
      <c r="K41" s="12">
        <v>40.863451519012</v>
      </c>
      <c r="L41" s="12">
        <v>65.1841946958326</v>
      </c>
      <c r="M41" s="12">
        <v>96.5074752466234</v>
      </c>
      <c r="N41" s="12">
        <v>17.3951482867649</v>
      </c>
      <c r="O41" s="12">
        <v>0</v>
      </c>
      <c r="P41" s="12">
        <v>22.6797051498856</v>
      </c>
      <c r="Q41" s="12">
        <v>0.197846655999137</v>
      </c>
      <c r="R41" s="12">
        <v>0.0364148814849865</v>
      </c>
      <c r="S41" s="12" t="s">
        <v>541</v>
      </c>
      <c r="T41" s="12" t="s">
        <v>542</v>
      </c>
      <c r="U41" s="2">
        <v>91.47</v>
      </c>
      <c r="V41" s="14" t="s">
        <v>43</v>
      </c>
      <c r="W41" s="2" t="s">
        <v>543</v>
      </c>
      <c r="X41" s="2">
        <v>34.7</v>
      </c>
      <c r="Y41" s="14" t="s">
        <v>544</v>
      </c>
      <c r="Z41" s="2" t="s">
        <v>545</v>
      </c>
      <c r="AA41" s="2" t="s">
        <v>546</v>
      </c>
      <c r="AB41" s="2" t="s">
        <v>547</v>
      </c>
      <c r="AC41" s="2" t="s">
        <v>548</v>
      </c>
      <c r="AD41" s="2" t="s">
        <v>221</v>
      </c>
      <c r="AE41" s="2" t="s">
        <v>221</v>
      </c>
      <c r="AF41" s="2" t="s">
        <v>221</v>
      </c>
      <c r="AG41" s="2" t="s">
        <v>221</v>
      </c>
      <c r="AH41" s="2" t="s">
        <v>221</v>
      </c>
      <c r="AI41" s="2" t="s">
        <v>221</v>
      </c>
      <c r="AJ41" s="2" t="s">
        <v>221</v>
      </c>
      <c r="AK41" s="2" t="s">
        <v>549</v>
      </c>
      <c r="AL41" s="2" t="s">
        <v>550</v>
      </c>
      <c r="AM41" s="2" t="s">
        <v>112</v>
      </c>
    </row>
    <row r="42" s="1" customFormat="1" spans="1:39">
      <c r="A42" s="6" t="s">
        <v>551</v>
      </c>
      <c r="B42" s="1" t="s">
        <v>552</v>
      </c>
      <c r="C42" s="1">
        <v>257.644621468953</v>
      </c>
      <c r="D42" s="1">
        <v>334.430220328851</v>
      </c>
      <c r="E42" s="1">
        <v>345.523803910035</v>
      </c>
      <c r="F42" s="1">
        <v>189.916086066248</v>
      </c>
      <c r="G42" s="1">
        <v>208.381042058355</v>
      </c>
      <c r="H42" s="1">
        <v>150.765385517681</v>
      </c>
      <c r="I42" s="1">
        <v>0.585605062630791</v>
      </c>
      <c r="J42" s="1">
        <v>0.0162227427635779</v>
      </c>
      <c r="K42" s="1">
        <v>65.2268047737305</v>
      </c>
      <c r="L42" s="1">
        <v>208.061216054039</v>
      </c>
      <c r="M42" s="1">
        <v>335.522312040214</v>
      </c>
      <c r="N42" s="1">
        <v>211.164915235288</v>
      </c>
      <c r="O42" s="1">
        <v>204.085837549353</v>
      </c>
      <c r="P42" s="1">
        <v>352.400651202858</v>
      </c>
      <c r="Q42" s="1">
        <v>1.26090403290504</v>
      </c>
      <c r="R42" s="1">
        <v>0.595015930476441</v>
      </c>
      <c r="S42" s="1" t="s">
        <v>553</v>
      </c>
      <c r="T42" s="1" t="s">
        <v>554</v>
      </c>
      <c r="U42" s="1">
        <v>97.22</v>
      </c>
      <c r="V42" s="13" t="s">
        <v>43</v>
      </c>
      <c r="W42" s="1" t="s">
        <v>555</v>
      </c>
      <c r="X42" s="1">
        <v>89.6</v>
      </c>
      <c r="Y42" s="13" t="s">
        <v>43</v>
      </c>
      <c r="Z42" s="1" t="s">
        <v>556</v>
      </c>
      <c r="AA42" s="1" t="s">
        <v>557</v>
      </c>
      <c r="AB42" s="1" t="s">
        <v>558</v>
      </c>
      <c r="AC42" s="1" t="s">
        <v>559</v>
      </c>
      <c r="AD42" s="1">
        <v>2205.3</v>
      </c>
      <c r="AE42" s="13" t="s">
        <v>43</v>
      </c>
      <c r="AF42" s="1" t="s">
        <v>560</v>
      </c>
      <c r="AG42" s="1" t="s">
        <v>561</v>
      </c>
      <c r="AH42" s="1">
        <v>2205.3</v>
      </c>
      <c r="AI42" s="1" t="s">
        <v>562</v>
      </c>
      <c r="AJ42" s="1" t="s">
        <v>563</v>
      </c>
      <c r="AK42" s="1" t="s">
        <v>110</v>
      </c>
      <c r="AL42" s="1" t="s">
        <v>564</v>
      </c>
      <c r="AM42" s="1" t="s">
        <v>112</v>
      </c>
    </row>
    <row r="43" s="2" customFormat="1" spans="1:39">
      <c r="A43" s="7"/>
      <c r="B43" s="2" t="s">
        <v>565</v>
      </c>
      <c r="C43" s="2">
        <v>47.6611041627071</v>
      </c>
      <c r="D43" s="2">
        <v>25.1587664354078</v>
      </c>
      <c r="E43" s="2">
        <v>44.687730609363</v>
      </c>
      <c r="F43" s="2">
        <v>16.1380077091382</v>
      </c>
      <c r="G43" s="2">
        <v>20.5483024282483</v>
      </c>
      <c r="H43" s="2">
        <v>0</v>
      </c>
      <c r="I43" s="12">
        <v>0.312203719252265</v>
      </c>
      <c r="J43" s="12">
        <v>0.0459930520478274</v>
      </c>
      <c r="K43" s="12">
        <v>0</v>
      </c>
      <c r="L43" s="12">
        <v>33.1545185440138</v>
      </c>
      <c r="M43" s="12">
        <v>31.3537521422695</v>
      </c>
      <c r="N43" s="12">
        <v>20.4366735600512</v>
      </c>
      <c r="O43" s="12">
        <v>0</v>
      </c>
      <c r="P43" s="12">
        <v>14.5626939092875</v>
      </c>
      <c r="Q43" s="12">
        <v>0.542556281496797</v>
      </c>
      <c r="R43" s="12">
        <v>0.470688367557123</v>
      </c>
      <c r="S43" s="12" t="s">
        <v>566</v>
      </c>
      <c r="T43" s="12" t="s">
        <v>567</v>
      </c>
      <c r="U43" s="2">
        <v>90.77</v>
      </c>
      <c r="V43" s="14" t="s">
        <v>43</v>
      </c>
      <c r="W43" s="2" t="s">
        <v>568</v>
      </c>
      <c r="X43" s="2">
        <v>77.6</v>
      </c>
      <c r="Y43" s="14" t="s">
        <v>43</v>
      </c>
      <c r="Z43" s="2" t="s">
        <v>569</v>
      </c>
      <c r="AA43" s="2" t="s">
        <v>570</v>
      </c>
      <c r="AB43" s="2" t="s">
        <v>571</v>
      </c>
      <c r="AC43" s="2" t="s">
        <v>572</v>
      </c>
      <c r="AD43" s="2">
        <v>2285.4</v>
      </c>
      <c r="AE43" s="14" t="s">
        <v>43</v>
      </c>
      <c r="AF43" s="2" t="s">
        <v>573</v>
      </c>
      <c r="AG43" s="2" t="s">
        <v>574</v>
      </c>
      <c r="AH43" s="2">
        <v>2285.4</v>
      </c>
      <c r="AI43" s="2" t="s">
        <v>562</v>
      </c>
      <c r="AJ43" s="2" t="s">
        <v>575</v>
      </c>
      <c r="AK43" s="2" t="s">
        <v>576</v>
      </c>
      <c r="AL43" s="2" t="s">
        <v>577</v>
      </c>
      <c r="AM43" s="2" t="s">
        <v>57</v>
      </c>
    </row>
    <row r="44" s="2" customFormat="1" spans="1:39">
      <c r="A44" s="7"/>
      <c r="B44" s="2" t="s">
        <v>578</v>
      </c>
      <c r="C44" s="2">
        <v>580.770890254496</v>
      </c>
      <c r="D44" s="2">
        <v>891.701478715744</v>
      </c>
      <c r="E44" s="2">
        <v>965.1797885845</v>
      </c>
      <c r="F44" s="2">
        <v>384.181747762599</v>
      </c>
      <c r="G44" s="2">
        <v>240.807015038742</v>
      </c>
      <c r="H44" s="2">
        <v>0</v>
      </c>
      <c r="I44" s="12">
        <v>0.256389641509919</v>
      </c>
      <c r="J44" s="12">
        <v>0.0205524126089096</v>
      </c>
      <c r="K44" s="12">
        <v>0</v>
      </c>
      <c r="L44" s="12">
        <v>399.1816396617</v>
      </c>
      <c r="M44" s="12">
        <v>873.852079055439</v>
      </c>
      <c r="N44" s="12">
        <v>249.426226335746</v>
      </c>
      <c r="O44" s="12">
        <v>146.225475558334</v>
      </c>
      <c r="P44" s="12">
        <v>260.008776006333</v>
      </c>
      <c r="Q44" s="12">
        <v>0.515037793783762</v>
      </c>
      <c r="R44" s="12">
        <v>0.465175157789818</v>
      </c>
      <c r="S44" s="12" t="s">
        <v>579</v>
      </c>
      <c r="T44" s="12" t="s">
        <v>580</v>
      </c>
      <c r="U44" s="2">
        <v>93.35</v>
      </c>
      <c r="V44" s="14" t="s">
        <v>43</v>
      </c>
      <c r="W44" s="2" t="s">
        <v>581</v>
      </c>
      <c r="X44" s="2">
        <v>59.8</v>
      </c>
      <c r="Y44" s="14" t="s">
        <v>43</v>
      </c>
      <c r="Z44" s="2" t="s">
        <v>582</v>
      </c>
      <c r="AA44" s="2" t="s">
        <v>583</v>
      </c>
      <c r="AB44" s="2" t="s">
        <v>584</v>
      </c>
      <c r="AC44" s="2" t="s">
        <v>585</v>
      </c>
      <c r="AD44" s="2">
        <v>1471.4</v>
      </c>
      <c r="AE44" s="14" t="s">
        <v>43</v>
      </c>
      <c r="AF44" s="2" t="s">
        <v>586</v>
      </c>
      <c r="AG44" s="2" t="s">
        <v>587</v>
      </c>
      <c r="AH44" s="2">
        <v>1471.4</v>
      </c>
      <c r="AI44" s="2" t="s">
        <v>562</v>
      </c>
      <c r="AJ44" s="2" t="s">
        <v>588</v>
      </c>
      <c r="AK44" s="2" t="s">
        <v>589</v>
      </c>
      <c r="AL44" s="2" t="s">
        <v>590</v>
      </c>
      <c r="AM44" s="2" t="s">
        <v>591</v>
      </c>
    </row>
    <row r="45" s="2" customFormat="1" spans="1:39">
      <c r="A45" s="7"/>
      <c r="B45" s="2" t="s">
        <v>592</v>
      </c>
      <c r="C45" s="2">
        <v>308.600782149913</v>
      </c>
      <c r="D45" s="2">
        <v>463.990981657043</v>
      </c>
      <c r="E45" s="2">
        <v>461.564713276186</v>
      </c>
      <c r="F45" s="2">
        <v>47.1365831964278</v>
      </c>
      <c r="G45" s="2">
        <v>33.8041154010298</v>
      </c>
      <c r="H45" s="2">
        <v>17.0524306105833</v>
      </c>
      <c r="I45" s="12">
        <v>0.0794008952897464</v>
      </c>
      <c r="J45" s="12">
        <v>0.00190646160949442</v>
      </c>
      <c r="K45" s="12">
        <v>13.6813941103463</v>
      </c>
      <c r="L45" s="12">
        <v>33.3818927091767</v>
      </c>
      <c r="M45" s="12">
        <v>90.6433259727317</v>
      </c>
      <c r="N45" s="12">
        <v>20.0126415651666</v>
      </c>
      <c r="O45" s="12">
        <v>0</v>
      </c>
      <c r="P45" s="12">
        <v>20.6101174498136</v>
      </c>
      <c r="Q45" s="12">
        <v>0.294994976575773</v>
      </c>
      <c r="R45" s="12">
        <v>0.249736046629358</v>
      </c>
      <c r="S45" s="12" t="s">
        <v>593</v>
      </c>
      <c r="T45" s="12" t="s">
        <v>594</v>
      </c>
      <c r="U45" s="2">
        <v>88.55</v>
      </c>
      <c r="V45" s="14" t="s">
        <v>43</v>
      </c>
      <c r="W45" s="2" t="s">
        <v>595</v>
      </c>
      <c r="X45" s="2">
        <v>77.5</v>
      </c>
      <c r="Y45" s="14" t="s">
        <v>43</v>
      </c>
      <c r="Z45" s="2" t="s">
        <v>596</v>
      </c>
      <c r="AA45" s="2" t="s">
        <v>597</v>
      </c>
      <c r="AB45" s="2" t="s">
        <v>598</v>
      </c>
      <c r="AC45" s="2" t="s">
        <v>599</v>
      </c>
      <c r="AD45" s="2">
        <v>983</v>
      </c>
      <c r="AE45" s="14" t="s">
        <v>600</v>
      </c>
      <c r="AF45" s="2" t="s">
        <v>601</v>
      </c>
      <c r="AG45" s="2" t="s">
        <v>602</v>
      </c>
      <c r="AH45" s="2">
        <v>983</v>
      </c>
      <c r="AI45" s="2" t="s">
        <v>562</v>
      </c>
      <c r="AJ45" s="2" t="s">
        <v>603</v>
      </c>
      <c r="AK45" s="2" t="s">
        <v>110</v>
      </c>
      <c r="AL45" s="2" t="s">
        <v>577</v>
      </c>
      <c r="AM45" s="2" t="s">
        <v>57</v>
      </c>
    </row>
    <row r="46" s="2" customFormat="1" spans="1:39">
      <c r="A46" s="7"/>
      <c r="B46" s="2" t="s">
        <v>604</v>
      </c>
      <c r="C46" s="2">
        <v>161.164677734942</v>
      </c>
      <c r="D46" s="2">
        <v>83.3024685492598</v>
      </c>
      <c r="E46" s="2">
        <v>117.403033272331</v>
      </c>
      <c r="F46" s="2">
        <v>68.1311364092785</v>
      </c>
      <c r="G46" s="2">
        <v>73.9236990194868</v>
      </c>
      <c r="H46" s="2">
        <v>37.0359762216267</v>
      </c>
      <c r="I46" s="12">
        <v>0.494903481325445</v>
      </c>
      <c r="J46" s="12">
        <v>0.0735346362757398</v>
      </c>
      <c r="K46" s="12">
        <v>126.430779534467</v>
      </c>
      <c r="L46" s="12">
        <v>159.25880694126</v>
      </c>
      <c r="M46" s="12">
        <v>178.400211928785</v>
      </c>
      <c r="N46" s="12">
        <v>63.6713019956373</v>
      </c>
      <c r="O46" s="12">
        <v>81.7330056672813</v>
      </c>
      <c r="P46" s="12">
        <v>110.05623438612</v>
      </c>
      <c r="Q46" s="12">
        <v>0.55045498290909</v>
      </c>
      <c r="R46" s="12">
        <v>0.0266798176456923</v>
      </c>
      <c r="S46" s="12" t="s">
        <v>605</v>
      </c>
      <c r="T46" s="12" t="s">
        <v>606</v>
      </c>
      <c r="U46" s="2">
        <v>89</v>
      </c>
      <c r="V46" s="14" t="s">
        <v>43</v>
      </c>
      <c r="W46" s="2" t="s">
        <v>607</v>
      </c>
      <c r="X46" s="2">
        <v>73.9</v>
      </c>
      <c r="Y46" s="2" t="s">
        <v>608</v>
      </c>
      <c r="Z46" s="2" t="s">
        <v>609</v>
      </c>
      <c r="AA46" s="2" t="s">
        <v>610</v>
      </c>
      <c r="AB46" s="2" t="s">
        <v>611</v>
      </c>
      <c r="AC46" s="2" t="s">
        <v>612</v>
      </c>
      <c r="AD46" s="2">
        <v>1055.4</v>
      </c>
      <c r="AE46" s="14" t="s">
        <v>613</v>
      </c>
      <c r="AF46" s="2" t="s">
        <v>601</v>
      </c>
      <c r="AG46" s="2" t="s">
        <v>602</v>
      </c>
      <c r="AH46" s="2">
        <v>1055.4</v>
      </c>
      <c r="AI46" s="2" t="s">
        <v>562</v>
      </c>
      <c r="AJ46" s="2" t="s">
        <v>614</v>
      </c>
      <c r="AK46" s="2" t="s">
        <v>110</v>
      </c>
      <c r="AL46" s="2" t="s">
        <v>577</v>
      </c>
      <c r="AM46" s="2" t="s">
        <v>57</v>
      </c>
    </row>
    <row r="47" s="2" customFormat="1" spans="1:39">
      <c r="A47" s="7"/>
      <c r="B47" s="2" t="s">
        <v>615</v>
      </c>
      <c r="C47" s="2">
        <v>70.0093506949695</v>
      </c>
      <c r="D47" s="2">
        <v>39.7754559184588</v>
      </c>
      <c r="E47" s="2">
        <v>31.5431142290054</v>
      </c>
      <c r="F47" s="2">
        <v>40.0873475731772</v>
      </c>
      <c r="G47" s="2">
        <v>36.0329767194745</v>
      </c>
      <c r="H47" s="2">
        <v>49.497094085668</v>
      </c>
      <c r="I47" s="12">
        <v>0.888836527343881</v>
      </c>
      <c r="J47" s="12">
        <v>0.69347320886647</v>
      </c>
      <c r="K47" s="12">
        <v>17.578080336265</v>
      </c>
      <c r="L47" s="12">
        <v>40.5448060088935</v>
      </c>
      <c r="M47" s="12">
        <v>43.1932973195921</v>
      </c>
      <c r="N47" s="12">
        <v>0</v>
      </c>
      <c r="O47" s="12">
        <v>0</v>
      </c>
      <c r="P47" s="12">
        <v>0</v>
      </c>
      <c r="Q47" s="12" t="s">
        <v>40</v>
      </c>
      <c r="R47" s="12">
        <v>0.0142317546935171</v>
      </c>
      <c r="S47" s="12" t="s">
        <v>616</v>
      </c>
      <c r="T47" s="12" t="s">
        <v>617</v>
      </c>
      <c r="U47" s="2">
        <v>95.93</v>
      </c>
      <c r="V47" s="14" t="s">
        <v>618</v>
      </c>
      <c r="W47" s="2" t="s">
        <v>619</v>
      </c>
      <c r="X47" s="2">
        <v>74.5</v>
      </c>
      <c r="Y47" s="14" t="s">
        <v>620</v>
      </c>
      <c r="Z47" s="2" t="s">
        <v>621</v>
      </c>
      <c r="AA47" s="2" t="s">
        <v>622</v>
      </c>
      <c r="AB47" s="2" t="s">
        <v>623</v>
      </c>
      <c r="AC47" s="2" t="s">
        <v>624</v>
      </c>
      <c r="AD47" s="2">
        <v>68.6</v>
      </c>
      <c r="AE47" s="14" t="s">
        <v>625</v>
      </c>
      <c r="AF47" s="2" t="s">
        <v>601</v>
      </c>
      <c r="AG47" s="2" t="s">
        <v>602</v>
      </c>
      <c r="AH47" s="2">
        <v>68.6</v>
      </c>
      <c r="AI47" s="2" t="s">
        <v>562</v>
      </c>
      <c r="AJ47" s="2" t="s">
        <v>626</v>
      </c>
      <c r="AK47" s="2" t="s">
        <v>576</v>
      </c>
      <c r="AL47" s="2" t="s">
        <v>627</v>
      </c>
      <c r="AM47" s="2" t="s">
        <v>221</v>
      </c>
    </row>
    <row r="48" s="2" customFormat="1" spans="1:39">
      <c r="A48" s="7"/>
      <c r="B48" s="2" t="s">
        <v>628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12" t="s">
        <v>110</v>
      </c>
      <c r="J48" s="12"/>
      <c r="K48" s="12">
        <v>0</v>
      </c>
      <c r="L48" s="12">
        <v>0</v>
      </c>
      <c r="M48" s="12">
        <v>0</v>
      </c>
      <c r="N48" s="12">
        <v>10.1336910845157</v>
      </c>
      <c r="O48" s="12">
        <v>40.2870292947312</v>
      </c>
      <c r="P48" s="12">
        <v>27.9333921080423</v>
      </c>
      <c r="Q48" s="12" t="s">
        <v>40</v>
      </c>
      <c r="R48" s="12">
        <v>0.0405646437148521</v>
      </c>
      <c r="S48" s="12" t="s">
        <v>629</v>
      </c>
      <c r="T48" s="12" t="s">
        <v>630</v>
      </c>
      <c r="U48" s="2">
        <v>88.83</v>
      </c>
      <c r="V48" s="14" t="s">
        <v>43</v>
      </c>
      <c r="W48" s="2" t="s">
        <v>631</v>
      </c>
      <c r="X48" s="2">
        <v>68.1</v>
      </c>
      <c r="Y48" s="14" t="s">
        <v>43</v>
      </c>
      <c r="Z48" s="2" t="s">
        <v>632</v>
      </c>
      <c r="AA48" s="2" t="s">
        <v>633</v>
      </c>
      <c r="AB48" s="2" t="s">
        <v>634</v>
      </c>
      <c r="AC48" s="2" t="s">
        <v>635</v>
      </c>
      <c r="AD48" s="2">
        <v>1296.2</v>
      </c>
      <c r="AE48" s="14" t="s">
        <v>43</v>
      </c>
      <c r="AF48" s="2" t="s">
        <v>560</v>
      </c>
      <c r="AG48" s="2" t="s">
        <v>561</v>
      </c>
      <c r="AH48" s="2">
        <v>1296.2</v>
      </c>
      <c r="AI48" s="2" t="s">
        <v>562</v>
      </c>
      <c r="AJ48" s="2" t="s">
        <v>636</v>
      </c>
      <c r="AK48" s="2" t="s">
        <v>110</v>
      </c>
      <c r="AL48" s="2" t="s">
        <v>590</v>
      </c>
      <c r="AM48" s="2" t="s">
        <v>112</v>
      </c>
    </row>
    <row r="49" s="2" customFormat="1" spans="1:39">
      <c r="A49" s="7"/>
      <c r="B49" s="2" t="s">
        <v>637</v>
      </c>
      <c r="C49" s="2">
        <v>106.847630187196</v>
      </c>
      <c r="D49" s="2">
        <v>47.2281534361133</v>
      </c>
      <c r="E49" s="2">
        <v>46.7923517639221</v>
      </c>
      <c r="F49" s="2">
        <v>16.9042110204156</v>
      </c>
      <c r="G49" s="2">
        <v>14.7083367893495</v>
      </c>
      <c r="H49" s="2">
        <v>0</v>
      </c>
      <c r="I49" s="12">
        <v>0.157379605027063</v>
      </c>
      <c r="J49" s="12">
        <v>0.0522569417545892</v>
      </c>
      <c r="K49" s="12">
        <v>48.7520464621734</v>
      </c>
      <c r="L49" s="12">
        <v>86.670354550846</v>
      </c>
      <c r="M49" s="12">
        <v>64.7751127221959</v>
      </c>
      <c r="N49" s="12">
        <v>13.584902978654</v>
      </c>
      <c r="O49" s="12">
        <v>34.7709100759053</v>
      </c>
      <c r="P49" s="12">
        <v>37.4863111877207</v>
      </c>
      <c r="Q49" s="12">
        <v>0.428787164439096</v>
      </c>
      <c r="R49" s="12">
        <v>0.0460109969847858</v>
      </c>
      <c r="S49" s="12" t="s">
        <v>638</v>
      </c>
      <c r="T49" s="12" t="s">
        <v>639</v>
      </c>
      <c r="U49" s="2">
        <v>96.89</v>
      </c>
      <c r="V49" s="14" t="s">
        <v>43</v>
      </c>
      <c r="W49" s="2" t="s">
        <v>640</v>
      </c>
      <c r="X49" s="2">
        <v>88.4</v>
      </c>
      <c r="Y49" s="14" t="s">
        <v>43</v>
      </c>
      <c r="Z49" s="2" t="s">
        <v>641</v>
      </c>
      <c r="AA49" s="2" t="s">
        <v>642</v>
      </c>
      <c r="AB49" s="2" t="s">
        <v>643</v>
      </c>
      <c r="AC49" s="2" t="s">
        <v>644</v>
      </c>
      <c r="AD49" s="2">
        <v>2238.8</v>
      </c>
      <c r="AE49" s="14" t="s">
        <v>43</v>
      </c>
      <c r="AF49" s="2" t="s">
        <v>560</v>
      </c>
      <c r="AG49" s="2" t="s">
        <v>561</v>
      </c>
      <c r="AH49" s="2">
        <v>2238.8</v>
      </c>
      <c r="AI49" s="2" t="s">
        <v>562</v>
      </c>
      <c r="AJ49" s="2" t="s">
        <v>645</v>
      </c>
      <c r="AK49" s="2" t="s">
        <v>110</v>
      </c>
      <c r="AL49" s="2" t="s">
        <v>590</v>
      </c>
      <c r="AM49" s="2" t="s">
        <v>112</v>
      </c>
    </row>
    <row r="50" s="2" customFormat="1" spans="1:39">
      <c r="A50" s="7"/>
      <c r="B50" s="2" t="s">
        <v>646</v>
      </c>
      <c r="C50" s="2">
        <v>16.3519020680102</v>
      </c>
      <c r="D50" s="2">
        <v>18.8241759880261</v>
      </c>
      <c r="E50" s="2">
        <v>18.9118242851281</v>
      </c>
      <c r="F50" s="2">
        <v>73.2978702446517</v>
      </c>
      <c r="G50" s="2">
        <v>45.9087197595105</v>
      </c>
      <c r="H50" s="2">
        <v>54.0774686494302</v>
      </c>
      <c r="I50" s="12">
        <v>3.20374891894656</v>
      </c>
      <c r="J50" s="12">
        <v>0.00823032059318184</v>
      </c>
      <c r="K50" s="12">
        <v>21.4437280834361</v>
      </c>
      <c r="L50" s="12">
        <v>28.2113826002846</v>
      </c>
      <c r="M50" s="12">
        <v>20.8398457757111</v>
      </c>
      <c r="N50" s="12">
        <v>33.5018326519554</v>
      </c>
      <c r="O50" s="12">
        <v>48.7756704814347</v>
      </c>
      <c r="P50" s="12">
        <v>58.808625416293</v>
      </c>
      <c r="Q50" s="12">
        <v>2.00136485836224</v>
      </c>
      <c r="R50" s="12">
        <v>0.0382156940859956</v>
      </c>
      <c r="S50" s="12" t="s">
        <v>647</v>
      </c>
      <c r="T50" s="12" t="s">
        <v>648</v>
      </c>
      <c r="U50" s="2">
        <v>80.55</v>
      </c>
      <c r="V50" s="14" t="s">
        <v>43</v>
      </c>
      <c r="W50" s="2" t="s">
        <v>649</v>
      </c>
      <c r="X50" s="2">
        <v>70.5</v>
      </c>
      <c r="Y50" s="14" t="s">
        <v>43</v>
      </c>
      <c r="Z50" s="2" t="s">
        <v>650</v>
      </c>
      <c r="AA50" s="2" t="s">
        <v>651</v>
      </c>
      <c r="AB50" s="2" t="s">
        <v>652</v>
      </c>
      <c r="AC50" s="2" t="s">
        <v>653</v>
      </c>
      <c r="AD50" s="2">
        <v>2162.1</v>
      </c>
      <c r="AE50" s="14" t="s">
        <v>43</v>
      </c>
      <c r="AF50" s="2" t="s">
        <v>573</v>
      </c>
      <c r="AG50" s="2" t="s">
        <v>574</v>
      </c>
      <c r="AH50" s="2">
        <v>2162.1</v>
      </c>
      <c r="AI50" s="2" t="s">
        <v>562</v>
      </c>
      <c r="AJ50" s="2" t="s">
        <v>654</v>
      </c>
      <c r="AK50" s="2" t="s">
        <v>576</v>
      </c>
      <c r="AL50" s="2" t="s">
        <v>577</v>
      </c>
      <c r="AM50" s="2" t="s">
        <v>57</v>
      </c>
    </row>
    <row r="51" s="3" customFormat="1" spans="1:39">
      <c r="A51" s="8"/>
      <c r="B51" s="3" t="s">
        <v>655</v>
      </c>
      <c r="C51" s="3">
        <v>0</v>
      </c>
      <c r="D51" s="3">
        <v>0</v>
      </c>
      <c r="E51" s="3">
        <v>0</v>
      </c>
      <c r="F51" s="3">
        <v>23.4797425780702</v>
      </c>
      <c r="G51" s="3">
        <v>22.5872137774551</v>
      </c>
      <c r="H51" s="3">
        <v>21.2451582942821</v>
      </c>
      <c r="I51" s="3" t="s">
        <v>40</v>
      </c>
      <c r="J51" s="3">
        <v>4.18701790152855e-6</v>
      </c>
      <c r="K51" s="3">
        <v>0</v>
      </c>
      <c r="L51" s="3">
        <v>0</v>
      </c>
      <c r="M51" s="3">
        <v>0</v>
      </c>
      <c r="N51" s="3">
        <v>0</v>
      </c>
      <c r="O51" s="3">
        <v>14.3641411961287</v>
      </c>
      <c r="P51" s="3">
        <v>28.4020751632736</v>
      </c>
      <c r="Q51" s="3" t="s">
        <v>40</v>
      </c>
      <c r="R51" s="12">
        <v>0.157086886812854</v>
      </c>
      <c r="S51" s="12" t="s">
        <v>656</v>
      </c>
      <c r="T51" s="3" t="s">
        <v>657</v>
      </c>
      <c r="U51" s="3">
        <v>93.05</v>
      </c>
      <c r="V51" s="15" t="s">
        <v>658</v>
      </c>
      <c r="W51" s="3" t="s">
        <v>659</v>
      </c>
      <c r="X51" s="3">
        <v>56.4</v>
      </c>
      <c r="Y51" s="15" t="s">
        <v>660</v>
      </c>
      <c r="Z51" s="3" t="s">
        <v>650</v>
      </c>
      <c r="AA51" s="3" t="s">
        <v>651</v>
      </c>
      <c r="AB51" s="3" t="s">
        <v>652</v>
      </c>
      <c r="AC51" s="3" t="s">
        <v>653</v>
      </c>
      <c r="AD51" s="3">
        <v>198</v>
      </c>
      <c r="AE51" s="15" t="s">
        <v>661</v>
      </c>
      <c r="AF51" s="3" t="s">
        <v>573</v>
      </c>
      <c r="AG51" s="3" t="s">
        <v>574</v>
      </c>
      <c r="AH51" s="3">
        <v>198</v>
      </c>
      <c r="AI51" s="3" t="s">
        <v>562</v>
      </c>
      <c r="AJ51" s="3" t="s">
        <v>221</v>
      </c>
      <c r="AK51" s="3" t="s">
        <v>576</v>
      </c>
      <c r="AL51" s="3" t="s">
        <v>577</v>
      </c>
      <c r="AM51" s="3" t="s">
        <v>57</v>
      </c>
    </row>
    <row r="52" s="2" customFormat="1" spans="1:39">
      <c r="A52" s="9" t="s">
        <v>662</v>
      </c>
      <c r="B52" s="2" t="s">
        <v>663</v>
      </c>
      <c r="C52" s="2">
        <v>47.4995433198789</v>
      </c>
      <c r="D52" s="2">
        <v>9.39186374005084</v>
      </c>
      <c r="E52" s="2">
        <v>13.8245018157027</v>
      </c>
      <c r="F52" s="2">
        <v>0</v>
      </c>
      <c r="G52" s="2">
        <v>0</v>
      </c>
      <c r="H52" s="2">
        <v>0</v>
      </c>
      <c r="I52" s="12" t="s">
        <v>40</v>
      </c>
      <c r="J52" s="12">
        <v>0.121679741554653</v>
      </c>
      <c r="K52" s="12">
        <v>8.37678201409628</v>
      </c>
      <c r="L52" s="12">
        <v>17.4675603489693</v>
      </c>
      <c r="M52" s="12">
        <v>13.3343540088576</v>
      </c>
      <c r="N52" s="12">
        <v>0</v>
      </c>
      <c r="O52" s="12">
        <v>0</v>
      </c>
      <c r="P52" s="12">
        <v>0</v>
      </c>
      <c r="Q52" s="12" t="s">
        <v>40</v>
      </c>
      <c r="R52" s="1">
        <v>0.00765351185857663</v>
      </c>
      <c r="S52" s="1" t="s">
        <v>664</v>
      </c>
      <c r="T52" s="2" t="s">
        <v>665</v>
      </c>
      <c r="U52" s="2">
        <v>95.48</v>
      </c>
      <c r="V52" s="14" t="s">
        <v>43</v>
      </c>
      <c r="W52" s="2" t="s">
        <v>666</v>
      </c>
      <c r="X52" s="2">
        <v>73.8</v>
      </c>
      <c r="Y52" s="14" t="s">
        <v>667</v>
      </c>
      <c r="Z52" s="2" t="s">
        <v>668</v>
      </c>
      <c r="AA52" s="2" t="s">
        <v>669</v>
      </c>
      <c r="AB52" s="2" t="s">
        <v>670</v>
      </c>
      <c r="AC52" s="2" t="s">
        <v>671</v>
      </c>
      <c r="AD52" s="2">
        <v>999.2</v>
      </c>
      <c r="AE52" s="14" t="s">
        <v>672</v>
      </c>
      <c r="AF52" s="2" t="s">
        <v>673</v>
      </c>
      <c r="AG52" s="2" t="s">
        <v>674</v>
      </c>
      <c r="AH52" s="2">
        <v>999.2</v>
      </c>
      <c r="AI52" s="2" t="s">
        <v>675</v>
      </c>
      <c r="AJ52" s="2" t="s">
        <v>676</v>
      </c>
      <c r="AK52" s="2" t="s">
        <v>677</v>
      </c>
      <c r="AL52" s="2" t="s">
        <v>678</v>
      </c>
      <c r="AM52" s="2" t="s">
        <v>679</v>
      </c>
    </row>
    <row r="53" s="2" customFormat="1" spans="1:39">
      <c r="A53" s="9"/>
      <c r="B53" s="2" t="s">
        <v>680</v>
      </c>
      <c r="C53" s="2">
        <v>380.641733068036</v>
      </c>
      <c r="D53" s="2">
        <v>189.5459290978</v>
      </c>
      <c r="E53" s="2">
        <v>215.487311045081</v>
      </c>
      <c r="F53" s="2">
        <v>71.2366566727215</v>
      </c>
      <c r="G53" s="2">
        <v>53.9422951113448</v>
      </c>
      <c r="H53" s="2">
        <v>55.4955337187264</v>
      </c>
      <c r="I53" s="12">
        <v>0.229960851068486</v>
      </c>
      <c r="J53" s="12">
        <v>0.0284224903390896</v>
      </c>
      <c r="K53" s="12">
        <v>297.860382330859</v>
      </c>
      <c r="L53" s="12">
        <v>590.984130379497</v>
      </c>
      <c r="M53" s="12">
        <v>443.94147517581</v>
      </c>
      <c r="N53" s="12">
        <v>75.6159919391305</v>
      </c>
      <c r="O53" s="12">
        <v>117.453963974473</v>
      </c>
      <c r="P53" s="12">
        <v>86.8044932932115</v>
      </c>
      <c r="Q53" s="12">
        <v>0.209992040545612</v>
      </c>
      <c r="R53" s="12">
        <v>0.0148147944835328</v>
      </c>
      <c r="S53" s="12" t="s">
        <v>681</v>
      </c>
      <c r="T53" s="2" t="s">
        <v>682</v>
      </c>
      <c r="U53" s="2">
        <v>95.4</v>
      </c>
      <c r="V53" s="14" t="s">
        <v>43</v>
      </c>
      <c r="W53" s="2" t="s">
        <v>683</v>
      </c>
      <c r="X53" s="2">
        <v>66.1</v>
      </c>
      <c r="Y53" s="14" t="s">
        <v>684</v>
      </c>
      <c r="Z53" s="2" t="s">
        <v>685</v>
      </c>
      <c r="AA53" s="2" t="s">
        <v>686</v>
      </c>
      <c r="AB53" s="2" t="s">
        <v>670</v>
      </c>
      <c r="AC53" s="2" t="s">
        <v>671</v>
      </c>
      <c r="AD53" s="2">
        <v>884.8</v>
      </c>
      <c r="AE53" s="14" t="s">
        <v>687</v>
      </c>
      <c r="AF53" s="2" t="s">
        <v>673</v>
      </c>
      <c r="AG53" s="2" t="s">
        <v>674</v>
      </c>
      <c r="AH53" s="2">
        <v>884.8</v>
      </c>
      <c r="AI53" s="2" t="s">
        <v>675</v>
      </c>
      <c r="AJ53" s="2" t="s">
        <v>688</v>
      </c>
      <c r="AK53" s="2" t="s">
        <v>677</v>
      </c>
      <c r="AL53" s="2" t="s">
        <v>678</v>
      </c>
      <c r="AM53" s="2" t="s">
        <v>679</v>
      </c>
    </row>
    <row r="54" s="1" customFormat="1" spans="1:39">
      <c r="A54" s="6" t="s">
        <v>689</v>
      </c>
      <c r="B54" s="1" t="s">
        <v>690</v>
      </c>
      <c r="C54" s="1">
        <v>6.53683225701154</v>
      </c>
      <c r="D54" s="1">
        <v>6.14026825644618</v>
      </c>
      <c r="E54" s="1">
        <v>5.47850890570854</v>
      </c>
      <c r="F54" s="1">
        <v>4.30080375870559</v>
      </c>
      <c r="G54" s="1">
        <v>1.49623404284456</v>
      </c>
      <c r="H54" s="1">
        <v>1.9052897517311</v>
      </c>
      <c r="I54" s="1">
        <v>0.424239549081187</v>
      </c>
      <c r="J54" s="1">
        <v>0.0198341541970613</v>
      </c>
      <c r="K54" s="1">
        <v>0.740959936274972</v>
      </c>
      <c r="L54" s="1">
        <v>3.08847763400532</v>
      </c>
      <c r="M54" s="1">
        <v>5.35353962148643</v>
      </c>
      <c r="N54" s="1">
        <v>1.38605590403867</v>
      </c>
      <c r="O54" s="1">
        <v>1.31525213337522</v>
      </c>
      <c r="P54" s="1">
        <v>1.17693284197362</v>
      </c>
      <c r="Q54" s="1">
        <v>0.422329359901347</v>
      </c>
      <c r="R54" s="1">
        <v>0.255342305068162</v>
      </c>
      <c r="S54" s="1" t="s">
        <v>691</v>
      </c>
      <c r="T54" s="1" t="s">
        <v>692</v>
      </c>
      <c r="U54" s="1">
        <v>85.68</v>
      </c>
      <c r="V54" s="13" t="s">
        <v>43</v>
      </c>
      <c r="W54" s="1" t="s">
        <v>693</v>
      </c>
      <c r="X54" s="1">
        <v>73.9</v>
      </c>
      <c r="Y54" s="13" t="s">
        <v>43</v>
      </c>
      <c r="Z54" s="1" t="s">
        <v>694</v>
      </c>
      <c r="AA54" s="1" t="s">
        <v>695</v>
      </c>
      <c r="AB54" s="1" t="s">
        <v>696</v>
      </c>
      <c r="AC54" s="1" t="s">
        <v>697</v>
      </c>
      <c r="AD54" s="1" t="s">
        <v>221</v>
      </c>
      <c r="AE54" s="1" t="s">
        <v>221</v>
      </c>
      <c r="AF54" s="1" t="s">
        <v>221</v>
      </c>
      <c r="AG54" s="1" t="s">
        <v>221</v>
      </c>
      <c r="AH54" s="1" t="s">
        <v>221</v>
      </c>
      <c r="AI54" s="1" t="s">
        <v>221</v>
      </c>
      <c r="AJ54" s="1" t="s">
        <v>698</v>
      </c>
      <c r="AK54" s="1" t="s">
        <v>110</v>
      </c>
      <c r="AL54" s="1" t="s">
        <v>699</v>
      </c>
      <c r="AM54" s="1" t="s">
        <v>700</v>
      </c>
    </row>
    <row r="55" s="2" customFormat="1" spans="1:39">
      <c r="A55" s="7"/>
      <c r="B55" s="2" t="s">
        <v>701</v>
      </c>
      <c r="C55" s="2">
        <v>1608.96419557465</v>
      </c>
      <c r="D55" s="2">
        <v>1296.74416510125</v>
      </c>
      <c r="E55" s="2">
        <v>1167.44063412128</v>
      </c>
      <c r="F55" s="2">
        <v>1028.16124496263</v>
      </c>
      <c r="G55" s="2">
        <v>859.151222014328</v>
      </c>
      <c r="H55" s="2">
        <v>709.087527294983</v>
      </c>
      <c r="I55" s="12">
        <v>0.637442921333946</v>
      </c>
      <c r="J55" s="12">
        <v>0.0372042404544328</v>
      </c>
      <c r="K55" s="12">
        <v>288.748895305475</v>
      </c>
      <c r="L55" s="12">
        <v>756.419873357144</v>
      </c>
      <c r="M55" s="12">
        <v>1110.66874299006</v>
      </c>
      <c r="N55" s="12">
        <v>878.794881521582</v>
      </c>
      <c r="O55" s="12">
        <v>1050.57543708117</v>
      </c>
      <c r="P55" s="12">
        <v>1263.5851569287</v>
      </c>
      <c r="Q55" s="12">
        <v>1.48107427311797</v>
      </c>
      <c r="R55" s="12">
        <v>0.258614222976047</v>
      </c>
      <c r="S55" s="12" t="s">
        <v>702</v>
      </c>
      <c r="T55" s="12" t="s">
        <v>703</v>
      </c>
      <c r="U55" s="2">
        <v>83.76</v>
      </c>
      <c r="V55" s="14" t="s">
        <v>43</v>
      </c>
      <c r="W55" s="2" t="s">
        <v>704</v>
      </c>
      <c r="X55" s="2">
        <v>72.8</v>
      </c>
      <c r="Y55" s="14" t="s">
        <v>43</v>
      </c>
      <c r="Z55" s="2" t="s">
        <v>705</v>
      </c>
      <c r="AA55" s="2" t="s">
        <v>706</v>
      </c>
      <c r="AB55" s="2" t="s">
        <v>707</v>
      </c>
      <c r="AC55" s="2" t="s">
        <v>708</v>
      </c>
      <c r="AD55" s="2" t="s">
        <v>221</v>
      </c>
      <c r="AE55" s="2" t="s">
        <v>221</v>
      </c>
      <c r="AF55" s="2" t="s">
        <v>221</v>
      </c>
      <c r="AG55" s="2" t="s">
        <v>221</v>
      </c>
      <c r="AH55" s="2" t="s">
        <v>221</v>
      </c>
      <c r="AI55" s="2" t="s">
        <v>221</v>
      </c>
      <c r="AJ55" s="2" t="s">
        <v>709</v>
      </c>
      <c r="AK55" s="2" t="s">
        <v>110</v>
      </c>
      <c r="AL55" s="2" t="s">
        <v>699</v>
      </c>
      <c r="AM55" s="2" t="s">
        <v>57</v>
      </c>
    </row>
    <row r="56" s="3" customFormat="1" spans="1:39">
      <c r="A56" s="8"/>
      <c r="B56" s="3" t="s">
        <v>710</v>
      </c>
      <c r="C56" s="3">
        <v>2346.42899612559</v>
      </c>
      <c r="D56" s="3">
        <v>6033.06448950793</v>
      </c>
      <c r="E56" s="3">
        <v>6706.46459868951</v>
      </c>
      <c r="F56" s="3">
        <v>1646.47350597452</v>
      </c>
      <c r="G56" s="3">
        <v>729.782086485429</v>
      </c>
      <c r="H56" s="3">
        <v>1011.67313686728</v>
      </c>
      <c r="I56" s="3">
        <v>0.224574979619484</v>
      </c>
      <c r="J56" s="3">
        <v>0.0477518252823008</v>
      </c>
      <c r="K56" s="3">
        <v>530.542979853563</v>
      </c>
      <c r="L56" s="3">
        <v>1302.46917542717</v>
      </c>
      <c r="M56" s="3">
        <v>3002.56366113035</v>
      </c>
      <c r="N56" s="3">
        <v>937.966274455556</v>
      </c>
      <c r="O56" s="3">
        <v>430.759982079425</v>
      </c>
      <c r="P56" s="3">
        <v>970.310798061696</v>
      </c>
      <c r="Q56" s="3">
        <v>0.48371427590038</v>
      </c>
      <c r="R56" s="3">
        <v>0.329845459755705</v>
      </c>
      <c r="S56" s="3" t="s">
        <v>711</v>
      </c>
      <c r="T56" s="3" t="s">
        <v>712</v>
      </c>
      <c r="U56" s="3">
        <v>95.33</v>
      </c>
      <c r="V56" s="15" t="s">
        <v>43</v>
      </c>
      <c r="W56" s="3" t="s">
        <v>713</v>
      </c>
      <c r="X56" s="3">
        <v>76.6</v>
      </c>
      <c r="Y56" s="15" t="s">
        <v>43</v>
      </c>
      <c r="Z56" s="3" t="s">
        <v>714</v>
      </c>
      <c r="AA56" s="3" t="s">
        <v>715</v>
      </c>
      <c r="AB56" s="3" t="s">
        <v>716</v>
      </c>
      <c r="AC56" s="3" t="s">
        <v>717</v>
      </c>
      <c r="AD56" s="3" t="s">
        <v>221</v>
      </c>
      <c r="AE56" s="3" t="s">
        <v>221</v>
      </c>
      <c r="AF56" s="3" t="s">
        <v>221</v>
      </c>
      <c r="AG56" s="3" t="s">
        <v>221</v>
      </c>
      <c r="AH56" s="3" t="s">
        <v>221</v>
      </c>
      <c r="AI56" s="3" t="s">
        <v>221</v>
      </c>
      <c r="AJ56" s="3" t="s">
        <v>718</v>
      </c>
      <c r="AK56" s="3" t="s">
        <v>110</v>
      </c>
      <c r="AL56" s="3" t="s">
        <v>699</v>
      </c>
      <c r="AM56" s="3" t="s">
        <v>57</v>
      </c>
    </row>
    <row r="57" s="2" customFormat="1" spans="1:39">
      <c r="A57" s="9" t="s">
        <v>719</v>
      </c>
      <c r="B57" s="2" t="s">
        <v>720</v>
      </c>
      <c r="C57" s="2">
        <v>232.542269099653</v>
      </c>
      <c r="D57" s="2">
        <v>184.158891637731</v>
      </c>
      <c r="E57" s="2">
        <v>253.53766125404</v>
      </c>
      <c r="F57" s="2">
        <v>122.029060758129</v>
      </c>
      <c r="G57" s="2">
        <v>67.5024233324368</v>
      </c>
      <c r="H57" s="2">
        <v>51.5607810154723</v>
      </c>
      <c r="I57" s="12">
        <v>0.359710982407287</v>
      </c>
      <c r="J57" s="12">
        <v>0.00846082602717487</v>
      </c>
      <c r="K57" s="2">
        <v>38.2156105700454</v>
      </c>
      <c r="L57" s="2">
        <v>168.751278614479</v>
      </c>
      <c r="M57" s="2">
        <v>240.989155689665</v>
      </c>
      <c r="N57" s="2">
        <v>54.6597294731849</v>
      </c>
      <c r="O57" s="2">
        <v>32.8455890922883</v>
      </c>
      <c r="P57" s="2">
        <v>87.6575322434185</v>
      </c>
      <c r="Q57" s="12">
        <v>0.391026871527288</v>
      </c>
      <c r="R57" s="12">
        <v>0.212965042121537</v>
      </c>
      <c r="S57" s="2" t="s">
        <v>721</v>
      </c>
      <c r="T57" s="2" t="s">
        <v>722</v>
      </c>
      <c r="U57" s="2">
        <v>93.16</v>
      </c>
      <c r="V57" s="14" t="s">
        <v>43</v>
      </c>
      <c r="W57" s="2" t="s">
        <v>723</v>
      </c>
      <c r="X57" s="2">
        <v>60.9</v>
      </c>
      <c r="Y57" s="14" t="s">
        <v>724</v>
      </c>
      <c r="Z57" s="2" t="s">
        <v>725</v>
      </c>
      <c r="AA57" s="2" t="s">
        <v>726</v>
      </c>
      <c r="AB57" s="2" t="s">
        <v>727</v>
      </c>
      <c r="AC57" s="2" t="s">
        <v>728</v>
      </c>
      <c r="AD57" s="2">
        <v>666.4</v>
      </c>
      <c r="AE57" s="14" t="s">
        <v>729</v>
      </c>
      <c r="AF57" s="2" t="s">
        <v>730</v>
      </c>
      <c r="AG57" s="2" t="s">
        <v>731</v>
      </c>
      <c r="AH57" s="2">
        <v>666.4</v>
      </c>
      <c r="AI57" s="2" t="s">
        <v>267</v>
      </c>
      <c r="AJ57" s="2" t="s">
        <v>732</v>
      </c>
      <c r="AK57" s="2" t="s">
        <v>733</v>
      </c>
      <c r="AL57" s="2" t="s">
        <v>734</v>
      </c>
      <c r="AM57" s="2" t="s">
        <v>735</v>
      </c>
    </row>
    <row r="58" s="4" customFormat="1" spans="1:39">
      <c r="A58" s="10" t="s">
        <v>736</v>
      </c>
      <c r="B58" s="4" t="s">
        <v>737</v>
      </c>
      <c r="C58" s="4">
        <v>136.278232454839</v>
      </c>
      <c r="D58" s="4">
        <v>66.6610135602796</v>
      </c>
      <c r="E58" s="4">
        <v>105.464046324868</v>
      </c>
      <c r="F58" s="4">
        <v>21.7781403979312</v>
      </c>
      <c r="G58" s="4">
        <v>11.3019488065405</v>
      </c>
      <c r="H58" s="4">
        <v>4.021452958821</v>
      </c>
      <c r="I58" s="1">
        <v>0.120302030117083</v>
      </c>
      <c r="J58" s="1">
        <v>0.0121576538107296</v>
      </c>
      <c r="K58" s="1">
        <v>34.3895218881607</v>
      </c>
      <c r="L58" s="1">
        <v>13.9562597534725</v>
      </c>
      <c r="M58" s="1">
        <v>24.6870867097737</v>
      </c>
      <c r="N58" s="1">
        <v>24.7229141585807</v>
      </c>
      <c r="O58" s="1">
        <v>30.8016056915036</v>
      </c>
      <c r="P58" s="1">
        <v>28.3068851973688</v>
      </c>
      <c r="Q58" s="1">
        <v>1.14785858668576</v>
      </c>
      <c r="R58" s="1">
        <v>0.590311624716038</v>
      </c>
      <c r="S58" s="1" t="s">
        <v>738</v>
      </c>
      <c r="T58" s="4" t="s">
        <v>739</v>
      </c>
      <c r="U58" s="4">
        <v>97.2</v>
      </c>
      <c r="V58" s="16" t="s">
        <v>740</v>
      </c>
      <c r="W58" s="4" t="s">
        <v>741</v>
      </c>
      <c r="X58" s="4">
        <v>73.1</v>
      </c>
      <c r="Y58" s="16" t="s">
        <v>742</v>
      </c>
      <c r="Z58" s="4" t="s">
        <v>743</v>
      </c>
      <c r="AA58" s="4" t="s">
        <v>744</v>
      </c>
      <c r="AB58" s="4" t="s">
        <v>745</v>
      </c>
      <c r="AC58" s="4" t="s">
        <v>746</v>
      </c>
      <c r="AD58" s="4">
        <v>747.3</v>
      </c>
      <c r="AE58" s="16" t="s">
        <v>747</v>
      </c>
      <c r="AF58" s="4" t="s">
        <v>748</v>
      </c>
      <c r="AG58" s="4" t="s">
        <v>749</v>
      </c>
      <c r="AH58" s="4">
        <v>747.3</v>
      </c>
      <c r="AI58" s="4" t="s">
        <v>267</v>
      </c>
      <c r="AJ58" s="4" t="s">
        <v>750</v>
      </c>
      <c r="AK58" s="4" t="s">
        <v>751</v>
      </c>
      <c r="AL58" s="4" t="s">
        <v>110</v>
      </c>
      <c r="AM58" s="4" t="s">
        <v>752</v>
      </c>
    </row>
    <row r="59" s="1" customFormat="1" spans="1:39">
      <c r="A59" s="6" t="s">
        <v>753</v>
      </c>
      <c r="B59" s="1" t="s">
        <v>754</v>
      </c>
      <c r="C59" s="1">
        <v>73.067401773783</v>
      </c>
      <c r="D59" s="1">
        <v>75.1360565855033</v>
      </c>
      <c r="E59" s="1">
        <v>94.6401564541816</v>
      </c>
      <c r="F59" s="1">
        <v>168.732352676572</v>
      </c>
      <c r="G59" s="1">
        <v>95.877472372023</v>
      </c>
      <c r="H59" s="1">
        <v>71.3057679309103</v>
      </c>
      <c r="I59" s="1">
        <v>1.38325890609694</v>
      </c>
      <c r="J59" s="1">
        <v>0.360204340215629</v>
      </c>
      <c r="K59" s="1">
        <v>25.608968187616</v>
      </c>
      <c r="L59" s="1">
        <v>56.8422821689626</v>
      </c>
      <c r="M59" s="1">
        <v>80.6369337166722</v>
      </c>
      <c r="N59" s="1">
        <v>18.572448963503</v>
      </c>
      <c r="O59" s="1">
        <v>56.3251378229163</v>
      </c>
      <c r="P59" s="1">
        <v>109.450897788106</v>
      </c>
      <c r="Q59" s="1">
        <v>1.13036076538645</v>
      </c>
      <c r="R59" s="1">
        <v>0.829313615878085</v>
      </c>
      <c r="S59" s="1" t="s">
        <v>755</v>
      </c>
      <c r="T59" s="1" t="s">
        <v>756</v>
      </c>
      <c r="U59" s="1">
        <v>85.56</v>
      </c>
      <c r="V59" s="13" t="s">
        <v>757</v>
      </c>
      <c r="W59" s="1" t="s">
        <v>758</v>
      </c>
      <c r="X59" s="1">
        <v>68.9</v>
      </c>
      <c r="Y59" s="13" t="s">
        <v>759</v>
      </c>
      <c r="Z59" s="1" t="s">
        <v>760</v>
      </c>
      <c r="AA59" s="1" t="s">
        <v>761</v>
      </c>
      <c r="AB59" s="1" t="s">
        <v>762</v>
      </c>
      <c r="AC59" s="1" t="s">
        <v>763</v>
      </c>
      <c r="AD59" s="1">
        <v>134.4</v>
      </c>
      <c r="AE59" s="13" t="s">
        <v>764</v>
      </c>
      <c r="AF59" s="1" t="s">
        <v>765</v>
      </c>
      <c r="AG59" s="1" t="s">
        <v>766</v>
      </c>
      <c r="AH59" s="1">
        <v>134.4</v>
      </c>
      <c r="AI59" s="1" t="s">
        <v>767</v>
      </c>
      <c r="AJ59" s="1" t="s">
        <v>768</v>
      </c>
      <c r="AK59" s="1" t="s">
        <v>769</v>
      </c>
      <c r="AL59" s="1" t="s">
        <v>770</v>
      </c>
      <c r="AM59" s="1" t="s">
        <v>771</v>
      </c>
    </row>
    <row r="60" s="2" customFormat="1" spans="1:39">
      <c r="A60" s="7"/>
      <c r="B60" s="2" t="s">
        <v>772</v>
      </c>
      <c r="C60" s="2">
        <v>11.0202103007159</v>
      </c>
      <c r="D60" s="2">
        <v>7.28643667038369</v>
      </c>
      <c r="E60" s="2">
        <v>6.9210579833329</v>
      </c>
      <c r="F60" s="2">
        <v>65.319597524346</v>
      </c>
      <c r="G60" s="2">
        <v>62.4038053761344</v>
      </c>
      <c r="H60" s="2">
        <v>53.255934753391</v>
      </c>
      <c r="I60" s="12">
        <v>7.17383281518335</v>
      </c>
      <c r="J60" s="12">
        <v>0.000177294631494353</v>
      </c>
      <c r="K60" s="12">
        <v>0</v>
      </c>
      <c r="L60" s="12">
        <v>8.1185108965541</v>
      </c>
      <c r="M60" s="12">
        <v>6.62929221284182</v>
      </c>
      <c r="N60" s="12">
        <v>37.1339588019506</v>
      </c>
      <c r="O60" s="12">
        <v>17.5577363043856</v>
      </c>
      <c r="P60" s="12">
        <v>51.2436449901508</v>
      </c>
      <c r="Q60" s="12">
        <v>7.18312682307203</v>
      </c>
      <c r="R60" s="12">
        <v>0.0393451840581829</v>
      </c>
      <c r="S60" s="12" t="s">
        <v>773</v>
      </c>
      <c r="T60" s="2" t="s">
        <v>774</v>
      </c>
      <c r="U60" s="2">
        <v>96.95</v>
      </c>
      <c r="V60" s="14" t="s">
        <v>775</v>
      </c>
      <c r="W60" s="2" t="s">
        <v>776</v>
      </c>
      <c r="X60" s="2">
        <v>82.3</v>
      </c>
      <c r="Y60" s="14" t="s">
        <v>777</v>
      </c>
      <c r="Z60" s="2" t="s">
        <v>778</v>
      </c>
      <c r="AA60" s="2" t="s">
        <v>779</v>
      </c>
      <c r="AB60" s="2" t="s">
        <v>780</v>
      </c>
      <c r="AC60" s="2" t="s">
        <v>781</v>
      </c>
      <c r="AD60" s="2">
        <v>850.1</v>
      </c>
      <c r="AE60" s="14" t="s">
        <v>782</v>
      </c>
      <c r="AF60" s="2" t="s">
        <v>783</v>
      </c>
      <c r="AG60" s="2" t="s">
        <v>784</v>
      </c>
      <c r="AH60" s="2">
        <v>850.1</v>
      </c>
      <c r="AI60" s="2" t="s">
        <v>675</v>
      </c>
      <c r="AJ60" s="2" t="s">
        <v>785</v>
      </c>
      <c r="AK60" s="2" t="s">
        <v>786</v>
      </c>
      <c r="AL60" s="2" t="s">
        <v>787</v>
      </c>
      <c r="AM60" s="2" t="s">
        <v>221</v>
      </c>
    </row>
    <row r="61" s="2" customFormat="1" spans="1:39">
      <c r="A61" s="7"/>
      <c r="B61" s="2" t="s">
        <v>788</v>
      </c>
      <c r="C61" s="2">
        <v>0</v>
      </c>
      <c r="D61" s="2">
        <v>324.580881632637</v>
      </c>
      <c r="E61" s="2">
        <v>295.102558503629</v>
      </c>
      <c r="F61" s="2">
        <v>364.286312817977</v>
      </c>
      <c r="G61" s="2">
        <v>259.208589143762</v>
      </c>
      <c r="H61" s="2">
        <v>381.922899042962</v>
      </c>
      <c r="I61" s="12">
        <v>1.62247001595462</v>
      </c>
      <c r="J61" s="12">
        <v>0.309199821216019</v>
      </c>
      <c r="K61" s="12">
        <v>0</v>
      </c>
      <c r="L61" s="12">
        <v>0</v>
      </c>
      <c r="M61" s="12">
        <v>0</v>
      </c>
      <c r="N61" s="12">
        <v>356.825068019441</v>
      </c>
      <c r="O61" s="12">
        <v>280.571005075386</v>
      </c>
      <c r="P61" s="12">
        <v>309.857947564494</v>
      </c>
      <c r="Q61" s="12" t="s">
        <v>40</v>
      </c>
      <c r="R61" s="12">
        <v>0.000142133673816948</v>
      </c>
      <c r="S61" s="12" t="s">
        <v>789</v>
      </c>
      <c r="T61" s="2" t="s">
        <v>790</v>
      </c>
      <c r="U61" s="2">
        <v>87.65</v>
      </c>
      <c r="V61" s="14" t="s">
        <v>791</v>
      </c>
      <c r="W61" s="2" t="s">
        <v>792</v>
      </c>
      <c r="X61" s="2">
        <v>68.1</v>
      </c>
      <c r="Y61" s="14" t="s">
        <v>793</v>
      </c>
      <c r="Z61" s="2" t="s">
        <v>794</v>
      </c>
      <c r="AA61" s="2" t="s">
        <v>795</v>
      </c>
      <c r="AB61" s="2" t="s">
        <v>796</v>
      </c>
      <c r="AC61" s="2" t="s">
        <v>797</v>
      </c>
      <c r="AD61" s="2">
        <v>288.1</v>
      </c>
      <c r="AE61" s="14" t="s">
        <v>798</v>
      </c>
      <c r="AF61" s="2" t="s">
        <v>799</v>
      </c>
      <c r="AG61" s="2" t="s">
        <v>800</v>
      </c>
      <c r="AH61" s="2">
        <v>288.1</v>
      </c>
      <c r="AI61" s="2" t="s">
        <v>767</v>
      </c>
      <c r="AJ61" s="2" t="s">
        <v>801</v>
      </c>
      <c r="AK61" s="2" t="s">
        <v>802</v>
      </c>
      <c r="AL61" s="2" t="s">
        <v>803</v>
      </c>
      <c r="AM61" s="2" t="s">
        <v>221</v>
      </c>
    </row>
    <row r="62" s="2" customFormat="1" spans="1:39">
      <c r="A62" s="7"/>
      <c r="B62" s="2" t="s">
        <v>804</v>
      </c>
      <c r="C62" s="2">
        <v>370.711755441033</v>
      </c>
      <c r="D62" s="2">
        <v>629.689977117199</v>
      </c>
      <c r="E62" s="2">
        <v>1792.63440903886</v>
      </c>
      <c r="F62" s="2">
        <v>773.439888729697</v>
      </c>
      <c r="G62" s="2">
        <v>405.041077576907</v>
      </c>
      <c r="H62" s="2">
        <v>1322.28750238522</v>
      </c>
      <c r="I62" s="12">
        <v>0.89535843501898</v>
      </c>
      <c r="J62" s="12">
        <v>0.858373355363562</v>
      </c>
      <c r="K62" s="12">
        <v>100.962107784841</v>
      </c>
      <c r="L62" s="12">
        <v>244.502781591562</v>
      </c>
      <c r="M62" s="12">
        <v>879.017228152632</v>
      </c>
      <c r="N62" s="12">
        <v>492.813506695359</v>
      </c>
      <c r="O62" s="12">
        <v>164.974580238431</v>
      </c>
      <c r="P62" s="12">
        <v>448.69180117073</v>
      </c>
      <c r="Q62" s="12">
        <v>0.903630908336465</v>
      </c>
      <c r="R62" s="12">
        <v>0.887152285855938</v>
      </c>
      <c r="S62" s="12" t="s">
        <v>805</v>
      </c>
      <c r="T62" s="2" t="s">
        <v>806</v>
      </c>
      <c r="U62" s="2">
        <v>96.41</v>
      </c>
      <c r="V62" s="14" t="s">
        <v>807</v>
      </c>
      <c r="W62" s="2" t="s">
        <v>808</v>
      </c>
      <c r="X62" s="2">
        <v>69.7</v>
      </c>
      <c r="Y62" s="14" t="s">
        <v>809</v>
      </c>
      <c r="Z62" s="2" t="s">
        <v>810</v>
      </c>
      <c r="AA62" s="2" t="s">
        <v>811</v>
      </c>
      <c r="AB62" s="2" t="s">
        <v>812</v>
      </c>
      <c r="AC62" s="2" t="s">
        <v>813</v>
      </c>
      <c r="AD62" s="2">
        <v>449.5</v>
      </c>
      <c r="AE62" s="14" t="s">
        <v>814</v>
      </c>
      <c r="AF62" s="2" t="s">
        <v>815</v>
      </c>
      <c r="AG62" s="2" t="s">
        <v>816</v>
      </c>
      <c r="AH62" s="2">
        <v>449.5</v>
      </c>
      <c r="AI62" s="2" t="s">
        <v>267</v>
      </c>
      <c r="AJ62" s="2" t="s">
        <v>817</v>
      </c>
      <c r="AK62" s="2" t="s">
        <v>110</v>
      </c>
      <c r="AL62" s="2" t="s">
        <v>818</v>
      </c>
      <c r="AM62" s="2" t="s">
        <v>112</v>
      </c>
    </row>
    <row r="63" s="2" customFormat="1" spans="1:39">
      <c r="A63" s="7"/>
      <c r="B63" s="2" t="s">
        <v>819</v>
      </c>
      <c r="C63" s="2">
        <v>87.8247002940389</v>
      </c>
      <c r="D63" s="2">
        <v>113.835621232403</v>
      </c>
      <c r="E63" s="2">
        <v>115.677658545779</v>
      </c>
      <c r="F63" s="2">
        <v>111.656927076152</v>
      </c>
      <c r="G63" s="2">
        <v>64.8099131532327</v>
      </c>
      <c r="H63" s="2">
        <v>79.8241195597386</v>
      </c>
      <c r="I63" s="12">
        <v>0.807627753005788</v>
      </c>
      <c r="J63" s="12">
        <v>0.284513434047296</v>
      </c>
      <c r="K63" s="12">
        <v>37.7595084771613</v>
      </c>
      <c r="L63" s="12">
        <v>71.7617622619846</v>
      </c>
      <c r="M63" s="12">
        <v>76.2393643421159</v>
      </c>
      <c r="N63" s="12">
        <v>85.3305234298418</v>
      </c>
      <c r="O63" s="12">
        <v>69.7361359448095</v>
      </c>
      <c r="P63" s="12">
        <v>97.6712125568271</v>
      </c>
      <c r="Q63" s="12">
        <v>1.36055667456626</v>
      </c>
      <c r="R63" s="12">
        <v>0.20076216956778</v>
      </c>
      <c r="S63" s="12" t="s">
        <v>820</v>
      </c>
      <c r="T63" s="2" t="s">
        <v>821</v>
      </c>
      <c r="U63" s="2">
        <v>93.18</v>
      </c>
      <c r="V63" s="14" t="s">
        <v>43</v>
      </c>
      <c r="W63" s="2" t="s">
        <v>822</v>
      </c>
      <c r="X63" s="2">
        <v>68.6</v>
      </c>
      <c r="Y63" s="14" t="s">
        <v>43</v>
      </c>
      <c r="Z63" s="2" t="s">
        <v>823</v>
      </c>
      <c r="AA63" s="2" t="s">
        <v>824</v>
      </c>
      <c r="AB63" s="2" t="s">
        <v>825</v>
      </c>
      <c r="AC63" s="2" t="s">
        <v>826</v>
      </c>
      <c r="AD63" s="2">
        <v>1132.9</v>
      </c>
      <c r="AE63" s="14" t="s">
        <v>43</v>
      </c>
      <c r="AF63" s="2" t="s">
        <v>827</v>
      </c>
      <c r="AG63" s="2" t="s">
        <v>828</v>
      </c>
      <c r="AH63" s="2">
        <v>1132.9</v>
      </c>
      <c r="AI63" s="2" t="s">
        <v>829</v>
      </c>
      <c r="AJ63" s="2" t="s">
        <v>830</v>
      </c>
      <c r="AK63" s="2" t="s">
        <v>110</v>
      </c>
      <c r="AL63" s="2" t="s">
        <v>831</v>
      </c>
      <c r="AM63" s="2" t="s">
        <v>112</v>
      </c>
    </row>
    <row r="64" s="2" customFormat="1" spans="1:39">
      <c r="A64" s="7"/>
      <c r="B64" s="2" t="s">
        <v>832</v>
      </c>
      <c r="C64" s="2">
        <v>0</v>
      </c>
      <c r="D64" s="2">
        <v>0</v>
      </c>
      <c r="E64" s="2">
        <v>0</v>
      </c>
      <c r="F64" s="2">
        <v>6.27324223396589</v>
      </c>
      <c r="G64" s="2">
        <v>20.3839697210235</v>
      </c>
      <c r="H64" s="2">
        <v>5.29998424765772</v>
      </c>
      <c r="I64" s="12" t="s">
        <v>40</v>
      </c>
      <c r="J64" s="12">
        <v>0.0941530009378811</v>
      </c>
      <c r="K64" s="12">
        <v>0</v>
      </c>
      <c r="L64" s="12">
        <v>8.64040169769553</v>
      </c>
      <c r="M64" s="12">
        <v>6.64429943370963</v>
      </c>
      <c r="N64" s="12">
        <v>15.1485984153759</v>
      </c>
      <c r="O64" s="12">
        <v>29.7450672529873</v>
      </c>
      <c r="P64" s="12">
        <v>24.2697508680543</v>
      </c>
      <c r="Q64" s="12">
        <v>4.52500941574244</v>
      </c>
      <c r="R64" s="12">
        <v>0.022842698735552</v>
      </c>
      <c r="S64" s="12" t="s">
        <v>833</v>
      </c>
      <c r="T64" s="2" t="s">
        <v>834</v>
      </c>
      <c r="U64" s="2">
        <v>88.8</v>
      </c>
      <c r="V64" s="14" t="s">
        <v>835</v>
      </c>
      <c r="W64" s="2" t="s">
        <v>836</v>
      </c>
      <c r="X64" s="2">
        <v>69.4</v>
      </c>
      <c r="Y64" s="14" t="s">
        <v>837</v>
      </c>
      <c r="Z64" s="2" t="s">
        <v>838</v>
      </c>
      <c r="AA64" s="2" t="s">
        <v>839</v>
      </c>
      <c r="AB64" s="2" t="s">
        <v>840</v>
      </c>
      <c r="AC64" s="2" t="s">
        <v>841</v>
      </c>
      <c r="AD64" s="2">
        <v>161.4</v>
      </c>
      <c r="AE64" s="14" t="s">
        <v>842</v>
      </c>
      <c r="AF64" s="2" t="s">
        <v>765</v>
      </c>
      <c r="AG64" s="2" t="s">
        <v>766</v>
      </c>
      <c r="AH64" s="2">
        <v>161.4</v>
      </c>
      <c r="AI64" s="2" t="s">
        <v>767</v>
      </c>
      <c r="AJ64" s="2" t="s">
        <v>843</v>
      </c>
      <c r="AK64" s="2" t="s">
        <v>769</v>
      </c>
      <c r="AL64" s="2" t="s">
        <v>770</v>
      </c>
      <c r="AM64" s="2" t="s">
        <v>771</v>
      </c>
    </row>
    <row r="65" s="2" customFormat="1" spans="1:39">
      <c r="A65" s="7"/>
      <c r="B65" s="2" t="s">
        <v>844</v>
      </c>
      <c r="C65" s="2">
        <v>35.3886292711974</v>
      </c>
      <c r="D65" s="2">
        <v>55.4973320277869</v>
      </c>
      <c r="E65" s="2">
        <v>52.8728228851254</v>
      </c>
      <c r="F65" s="2">
        <v>90.9869715368931</v>
      </c>
      <c r="G65" s="2">
        <v>73.7048166753196</v>
      </c>
      <c r="H65" s="2">
        <v>73.0139826335875</v>
      </c>
      <c r="I65" s="12">
        <v>1.65350432110899</v>
      </c>
      <c r="J65" s="12">
        <v>0.0221466188520241</v>
      </c>
      <c r="K65" s="12">
        <v>61.1920881171129</v>
      </c>
      <c r="L65" s="12">
        <v>57.6423080859621</v>
      </c>
      <c r="M65" s="12">
        <v>35.6218660637142</v>
      </c>
      <c r="N65" s="12">
        <v>95.614501150429</v>
      </c>
      <c r="O65" s="12">
        <v>115.832231975083</v>
      </c>
      <c r="P65" s="12">
        <v>102.206137574529</v>
      </c>
      <c r="Q65" s="12">
        <v>2.03069054046041</v>
      </c>
      <c r="R65" s="12">
        <v>0.00599535774752529</v>
      </c>
      <c r="S65" s="12" t="s">
        <v>845</v>
      </c>
      <c r="T65" s="2" t="s">
        <v>846</v>
      </c>
      <c r="U65" s="2">
        <v>82.95</v>
      </c>
      <c r="V65" s="14" t="s">
        <v>847</v>
      </c>
      <c r="W65" s="2" t="s">
        <v>848</v>
      </c>
      <c r="X65" s="2">
        <v>81.3</v>
      </c>
      <c r="Y65" s="14" t="s">
        <v>849</v>
      </c>
      <c r="Z65" s="2" t="s">
        <v>850</v>
      </c>
      <c r="AA65" s="2" t="s">
        <v>851</v>
      </c>
      <c r="AB65" s="2" t="s">
        <v>852</v>
      </c>
      <c r="AC65" s="2" t="s">
        <v>853</v>
      </c>
      <c r="AD65" s="2">
        <v>769.6</v>
      </c>
      <c r="AE65" s="14" t="s">
        <v>854</v>
      </c>
      <c r="AF65" s="2" t="s">
        <v>855</v>
      </c>
      <c r="AG65" s="2" t="s">
        <v>856</v>
      </c>
      <c r="AH65" s="2">
        <v>769.6</v>
      </c>
      <c r="AI65" s="2" t="s">
        <v>562</v>
      </c>
      <c r="AJ65" s="2" t="s">
        <v>857</v>
      </c>
      <c r="AK65" s="2" t="s">
        <v>858</v>
      </c>
      <c r="AL65" s="2" t="s">
        <v>859</v>
      </c>
      <c r="AM65" s="2" t="s">
        <v>860</v>
      </c>
    </row>
    <row r="66" s="2" customFormat="1" spans="1:39">
      <c r="A66" s="7"/>
      <c r="B66" s="2" t="s">
        <v>861</v>
      </c>
      <c r="C66" s="2">
        <v>82.8372192791684</v>
      </c>
      <c r="D66" s="2">
        <v>113.029271974849</v>
      </c>
      <c r="E66" s="2">
        <v>119.295143714901</v>
      </c>
      <c r="F66" s="2">
        <v>0</v>
      </c>
      <c r="G66" s="2">
        <v>98.2560440528674</v>
      </c>
      <c r="H66" s="2">
        <v>92.5280365136235</v>
      </c>
      <c r="I66" s="12">
        <v>0.605353124866566</v>
      </c>
      <c r="J66" s="12">
        <v>0.286879249909688</v>
      </c>
      <c r="K66" s="12">
        <v>0</v>
      </c>
      <c r="L66" s="12">
        <v>0</v>
      </c>
      <c r="M66" s="12">
        <v>0</v>
      </c>
      <c r="N66" s="12">
        <v>100.728677801171</v>
      </c>
      <c r="O66" s="12">
        <v>0</v>
      </c>
      <c r="P66" s="12">
        <v>121.255001698953</v>
      </c>
      <c r="Q66" s="12" t="s">
        <v>40</v>
      </c>
      <c r="R66" s="12">
        <v>0.119506358954754</v>
      </c>
      <c r="S66" s="12" t="s">
        <v>862</v>
      </c>
      <c r="T66" s="2" t="s">
        <v>863</v>
      </c>
      <c r="U66" s="2">
        <v>98.04</v>
      </c>
      <c r="V66" s="14" t="s">
        <v>864</v>
      </c>
      <c r="W66" s="2" t="s">
        <v>865</v>
      </c>
      <c r="X66" s="2">
        <v>90</v>
      </c>
      <c r="Y66" s="14" t="s">
        <v>866</v>
      </c>
      <c r="Z66" s="2" t="s">
        <v>867</v>
      </c>
      <c r="AA66" s="2" t="s">
        <v>868</v>
      </c>
      <c r="AB66" s="2" t="s">
        <v>345</v>
      </c>
      <c r="AC66" s="2" t="s">
        <v>869</v>
      </c>
      <c r="AD66" s="2">
        <v>867.1</v>
      </c>
      <c r="AE66" s="14" t="s">
        <v>870</v>
      </c>
      <c r="AF66" s="2" t="s">
        <v>871</v>
      </c>
      <c r="AG66" s="2" t="s">
        <v>872</v>
      </c>
      <c r="AH66" s="2">
        <v>867.1</v>
      </c>
      <c r="AI66" s="2" t="s">
        <v>873</v>
      </c>
      <c r="AJ66" s="2" t="s">
        <v>874</v>
      </c>
      <c r="AK66" s="2" t="s">
        <v>875</v>
      </c>
      <c r="AL66" s="2" t="s">
        <v>876</v>
      </c>
      <c r="AM66" s="2" t="s">
        <v>877</v>
      </c>
    </row>
    <row r="67" s="2" customFormat="1" spans="1:39">
      <c r="A67" s="7"/>
      <c r="B67" s="2" t="s">
        <v>878</v>
      </c>
      <c r="C67" s="2">
        <v>142.005466363004</v>
      </c>
      <c r="D67" s="2">
        <v>294.801008856217</v>
      </c>
      <c r="E67" s="2">
        <v>252.974771808604</v>
      </c>
      <c r="F67" s="2">
        <v>483.812620343232</v>
      </c>
      <c r="G67" s="2">
        <v>540.111703687194</v>
      </c>
      <c r="H67" s="2">
        <v>407.33176672657</v>
      </c>
      <c r="I67" s="12">
        <v>2.07494201520277</v>
      </c>
      <c r="J67" s="12">
        <v>0.0143410137771931</v>
      </c>
      <c r="K67" s="12">
        <v>139.995903048899</v>
      </c>
      <c r="L67" s="12">
        <v>389.577339253121</v>
      </c>
      <c r="M67" s="12">
        <v>611.738146915001</v>
      </c>
      <c r="N67" s="12">
        <v>440.283538712277</v>
      </c>
      <c r="O67" s="12">
        <v>518.398226255091</v>
      </c>
      <c r="P67" s="12">
        <v>586.353889791069</v>
      </c>
      <c r="Q67" s="12">
        <v>1.35373717405763</v>
      </c>
      <c r="R67" s="12">
        <v>0.398874561815741</v>
      </c>
      <c r="S67" s="12" t="s">
        <v>879</v>
      </c>
      <c r="T67" s="2" t="s">
        <v>880</v>
      </c>
      <c r="U67" s="2">
        <v>94.42</v>
      </c>
      <c r="V67" s="14" t="s">
        <v>881</v>
      </c>
      <c r="W67" s="2" t="s">
        <v>882</v>
      </c>
      <c r="X67" s="2">
        <v>62.1</v>
      </c>
      <c r="Y67" s="14" t="s">
        <v>883</v>
      </c>
      <c r="Z67" s="2" t="s">
        <v>884</v>
      </c>
      <c r="AA67" s="2" t="s">
        <v>885</v>
      </c>
      <c r="AB67" s="2" t="s">
        <v>886</v>
      </c>
      <c r="AC67" s="2" t="s">
        <v>887</v>
      </c>
      <c r="AD67" s="2">
        <v>299.7</v>
      </c>
      <c r="AE67" s="14" t="s">
        <v>888</v>
      </c>
      <c r="AF67" s="2" t="s">
        <v>889</v>
      </c>
      <c r="AG67" s="2" t="s">
        <v>890</v>
      </c>
      <c r="AH67" s="2">
        <v>299.7</v>
      </c>
      <c r="AI67" s="2" t="s">
        <v>767</v>
      </c>
      <c r="AJ67" s="2" t="s">
        <v>891</v>
      </c>
      <c r="AK67" s="2" t="s">
        <v>892</v>
      </c>
      <c r="AL67" s="2" t="s">
        <v>893</v>
      </c>
      <c r="AM67" s="2" t="s">
        <v>429</v>
      </c>
    </row>
    <row r="68" s="2" customFormat="1" spans="1:39">
      <c r="A68" s="7"/>
      <c r="B68" s="2" t="s">
        <v>894</v>
      </c>
      <c r="C68" s="2">
        <v>38.6694295287506</v>
      </c>
      <c r="D68" s="2">
        <v>43.7500454093385</v>
      </c>
      <c r="E68" s="2">
        <v>24.620249106231</v>
      </c>
      <c r="F68" s="2">
        <v>58.1335547508184</v>
      </c>
      <c r="G68" s="2">
        <v>76.471604714822</v>
      </c>
      <c r="H68" s="2">
        <v>61.2290259642162</v>
      </c>
      <c r="I68" s="12">
        <v>1.8295468077699</v>
      </c>
      <c r="J68" s="12">
        <v>0.0212903079241449</v>
      </c>
      <c r="K68" s="12">
        <v>0</v>
      </c>
      <c r="L68" s="12">
        <v>28.4087687468288</v>
      </c>
      <c r="M68" s="12">
        <v>40.4790171538292</v>
      </c>
      <c r="N68" s="12">
        <v>41.3462805932487</v>
      </c>
      <c r="O68" s="12">
        <v>49.2954132175851</v>
      </c>
      <c r="P68" s="12">
        <v>47.0715853763717</v>
      </c>
      <c r="Q68" s="12">
        <v>1.99909573789757</v>
      </c>
      <c r="R68" s="12">
        <v>0.133914382907502</v>
      </c>
      <c r="S68" s="12" t="s">
        <v>895</v>
      </c>
      <c r="T68" s="2" t="s">
        <v>896</v>
      </c>
      <c r="U68" s="2">
        <v>97.23</v>
      </c>
      <c r="V68" s="14" t="s">
        <v>897</v>
      </c>
      <c r="W68" s="2" t="s">
        <v>898</v>
      </c>
      <c r="X68" s="2">
        <v>31.2</v>
      </c>
      <c r="Y68" s="14" t="s">
        <v>899</v>
      </c>
      <c r="Z68" s="2" t="s">
        <v>900</v>
      </c>
      <c r="AA68" s="2" t="s">
        <v>901</v>
      </c>
      <c r="AB68" s="2" t="s">
        <v>902</v>
      </c>
      <c r="AC68" s="2" t="s">
        <v>903</v>
      </c>
      <c r="AD68" s="2">
        <v>505.4</v>
      </c>
      <c r="AE68" s="14" t="s">
        <v>904</v>
      </c>
      <c r="AF68" s="2" t="s">
        <v>905</v>
      </c>
      <c r="AG68" s="2" t="s">
        <v>906</v>
      </c>
      <c r="AH68" s="2">
        <v>505.4</v>
      </c>
      <c r="AI68" s="2" t="s">
        <v>907</v>
      </c>
      <c r="AJ68" s="2" t="s">
        <v>908</v>
      </c>
      <c r="AK68" s="2" t="s">
        <v>110</v>
      </c>
      <c r="AL68" s="2" t="s">
        <v>909</v>
      </c>
      <c r="AM68" s="2" t="s">
        <v>221</v>
      </c>
    </row>
    <row r="69" s="2" customFormat="1" spans="1:39">
      <c r="A69" s="7"/>
      <c r="B69" s="2" t="s">
        <v>910</v>
      </c>
      <c r="C69" s="2">
        <v>144.957872497299</v>
      </c>
      <c r="D69" s="2">
        <v>158.229816903771</v>
      </c>
      <c r="E69" s="2">
        <v>157.39593043501</v>
      </c>
      <c r="F69" s="2">
        <v>191.038028783299</v>
      </c>
      <c r="G69" s="2">
        <v>130.218664912809</v>
      </c>
      <c r="H69" s="2">
        <v>105.280474961437</v>
      </c>
      <c r="I69" s="12">
        <v>0.926079761172028</v>
      </c>
      <c r="J69" s="12">
        <v>0.683058113709091</v>
      </c>
      <c r="K69" s="12">
        <v>0</v>
      </c>
      <c r="L69" s="12">
        <v>0</v>
      </c>
      <c r="M69" s="12">
        <v>0</v>
      </c>
      <c r="N69" s="12">
        <v>117.132832530796</v>
      </c>
      <c r="O69" s="12">
        <v>61.4631248933044</v>
      </c>
      <c r="P69" s="12">
        <v>124.846404593581</v>
      </c>
      <c r="Q69" s="12" t="s">
        <v>40</v>
      </c>
      <c r="R69" s="12">
        <v>0.00715140133294224</v>
      </c>
      <c r="S69" s="12" t="s">
        <v>911</v>
      </c>
      <c r="T69" s="2" t="s">
        <v>912</v>
      </c>
      <c r="U69" s="2">
        <v>97.38</v>
      </c>
      <c r="V69" s="14" t="s">
        <v>913</v>
      </c>
      <c r="W69" s="2" t="s">
        <v>914</v>
      </c>
      <c r="X69" s="2">
        <v>67.8</v>
      </c>
      <c r="Y69" s="14" t="s">
        <v>915</v>
      </c>
      <c r="Z69" s="2" t="s">
        <v>916</v>
      </c>
      <c r="AA69" s="2" t="s">
        <v>917</v>
      </c>
      <c r="AB69" s="2" t="s">
        <v>918</v>
      </c>
      <c r="AC69" s="2" t="s">
        <v>919</v>
      </c>
      <c r="AD69" s="2">
        <v>389.4</v>
      </c>
      <c r="AE69" s="14" t="s">
        <v>920</v>
      </c>
      <c r="AF69" s="2" t="s">
        <v>921</v>
      </c>
      <c r="AG69" s="2" t="s">
        <v>922</v>
      </c>
      <c r="AH69" s="2">
        <v>389.4</v>
      </c>
      <c r="AI69" s="2" t="s">
        <v>923</v>
      </c>
      <c r="AJ69" s="2" t="s">
        <v>924</v>
      </c>
      <c r="AK69" s="2" t="s">
        <v>892</v>
      </c>
      <c r="AL69" s="2" t="s">
        <v>893</v>
      </c>
      <c r="AM69" s="2" t="s">
        <v>925</v>
      </c>
    </row>
    <row r="70" s="3" customFormat="1" spans="1:39">
      <c r="A70" s="8"/>
      <c r="B70" s="3" t="s">
        <v>926</v>
      </c>
      <c r="C70" s="3">
        <v>12.4531153377263</v>
      </c>
      <c r="D70" s="3">
        <v>17.0247082297772</v>
      </c>
      <c r="E70" s="3">
        <v>17.456950254015</v>
      </c>
      <c r="F70" s="3">
        <v>30.470594466484</v>
      </c>
      <c r="G70" s="3">
        <v>48.4806261589289</v>
      </c>
      <c r="H70" s="3">
        <v>56.0287129224527</v>
      </c>
      <c r="I70" s="3">
        <v>2.87590463440095</v>
      </c>
      <c r="J70" s="3">
        <v>0.0193075585556371</v>
      </c>
      <c r="K70" s="3">
        <v>0</v>
      </c>
      <c r="L70" s="3">
        <v>12.1493393179364</v>
      </c>
      <c r="M70" s="3">
        <v>6.01463884050684</v>
      </c>
      <c r="N70" s="3">
        <v>11.4038475396826</v>
      </c>
      <c r="O70" s="3">
        <v>7.52209641655904</v>
      </c>
      <c r="P70" s="3">
        <v>16.8666439141821</v>
      </c>
      <c r="Q70" s="3">
        <v>1.97052581533666</v>
      </c>
      <c r="R70" s="3">
        <v>0.255579100842957</v>
      </c>
      <c r="S70" s="3" t="s">
        <v>399</v>
      </c>
      <c r="T70" s="3" t="s">
        <v>927</v>
      </c>
      <c r="U70" s="3">
        <v>97.89</v>
      </c>
      <c r="V70" s="15" t="s">
        <v>928</v>
      </c>
      <c r="W70" s="3" t="s">
        <v>929</v>
      </c>
      <c r="X70" s="3">
        <v>93.2</v>
      </c>
      <c r="Y70" s="15" t="s">
        <v>930</v>
      </c>
      <c r="Z70" s="3" t="s">
        <v>931</v>
      </c>
      <c r="AA70" s="3" t="s">
        <v>932</v>
      </c>
      <c r="AB70" s="3" t="s">
        <v>933</v>
      </c>
      <c r="AC70" s="3" t="s">
        <v>934</v>
      </c>
      <c r="AD70" s="3">
        <v>383.3</v>
      </c>
      <c r="AE70" s="15" t="s">
        <v>935</v>
      </c>
      <c r="AF70" s="3" t="s">
        <v>936</v>
      </c>
      <c r="AG70" s="3" t="s">
        <v>937</v>
      </c>
      <c r="AH70" s="3">
        <v>383.3</v>
      </c>
      <c r="AI70" s="3" t="s">
        <v>873</v>
      </c>
      <c r="AJ70" s="3" t="s">
        <v>938</v>
      </c>
      <c r="AK70" s="3" t="s">
        <v>939</v>
      </c>
      <c r="AL70" s="3" t="s">
        <v>940</v>
      </c>
      <c r="AM70" s="3" t="s">
        <v>941</v>
      </c>
    </row>
  </sheetData>
  <mergeCells count="9">
    <mergeCell ref="A2:A22"/>
    <mergeCell ref="A23:A30"/>
    <mergeCell ref="A31:A33"/>
    <mergeCell ref="A34:A39"/>
    <mergeCell ref="A40:A41"/>
    <mergeCell ref="A42:A51"/>
    <mergeCell ref="A52:A53"/>
    <mergeCell ref="A54:A56"/>
    <mergeCell ref="A59:A70"/>
  </mergeCells>
  <conditionalFormatting sqref="B1">
    <cfRule type="duplicateValues" dxfId="0" priority="11"/>
  </conditionalFormatting>
  <conditionalFormatting sqref="B25">
    <cfRule type="duplicateValues" dxfId="0" priority="2"/>
  </conditionalFormatting>
  <conditionalFormatting sqref="B27">
    <cfRule type="duplicateValues" dxfId="0" priority="9"/>
  </conditionalFormatting>
  <conditionalFormatting sqref="B30">
    <cfRule type="duplicateValues" dxfId="0" priority="1"/>
  </conditionalFormatting>
  <conditionalFormatting sqref="B43">
    <cfRule type="duplicateValues" dxfId="0" priority="7"/>
  </conditionalFormatting>
  <conditionalFormatting sqref="B44">
    <cfRule type="duplicateValues" dxfId="0" priority="6"/>
  </conditionalFormatting>
  <conditionalFormatting sqref="B54">
    <cfRule type="duplicateValues" dxfId="0" priority="5"/>
  </conditionalFormatting>
  <conditionalFormatting sqref="B55">
    <cfRule type="duplicateValues" dxfId="0" priority="4"/>
  </conditionalFormatting>
  <conditionalFormatting sqref="B2:B22">
    <cfRule type="duplicateValues" dxfId="0" priority="12"/>
  </conditionalFormatting>
  <conditionalFormatting sqref="B59:B70">
    <cfRule type="duplicateValues" dxfId="0" priority="3"/>
  </conditionalFormatting>
  <conditionalFormatting sqref="B23:B24 B28:B29 B26 B31:B39">
    <cfRule type="duplicateValues" dxfId="0" priority="10"/>
  </conditionalFormatting>
  <conditionalFormatting sqref="B45:B53 B56:B58 B40:B42">
    <cfRule type="duplicateValues" dxfId="0" priority="8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s</dc:creator>
  <cp:lastModifiedBy>龙云飘</cp:lastModifiedBy>
  <dcterms:created xsi:type="dcterms:W3CDTF">2025-06-18T10:26:38Z</dcterms:created>
  <dcterms:modified xsi:type="dcterms:W3CDTF">2025-06-18T10:27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F23DD4A2B744EBBFA44E37289C95FF_11</vt:lpwstr>
  </property>
  <property fmtid="{D5CDD505-2E9C-101B-9397-08002B2CF9AE}" pid="3" name="KSOProductBuildVer">
    <vt:lpwstr>2052-12.1.0.21171</vt:lpwstr>
  </property>
</Properties>
</file>